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drawings/drawing13.xml" ContentType="application/vnd.openxmlformats-officedocument.drawingml.chartshapes+xml"/>
  <Override PartName="/xl/charts/chart13.xml" ContentType="application/vnd.openxmlformats-officedocument.drawingml.chart+xml"/>
  <Override PartName="/xl/drawings/drawing14.xml" ContentType="application/vnd.openxmlformats-officedocument.drawingml.chartshapes+xml"/>
  <Override PartName="/xl/charts/chart14.xml" ContentType="application/vnd.openxmlformats-officedocument.drawingml.chart+xml"/>
  <Override PartName="/xl/drawings/drawing15.xml" ContentType="application/vnd.openxmlformats-officedocument.drawingml.chartshapes+xml"/>
  <Override PartName="/xl/charts/chart15.xml" ContentType="application/vnd.openxmlformats-officedocument.drawingml.chart+xml"/>
  <Override PartName="/xl/drawings/drawing16.xml" ContentType="application/vnd.openxmlformats-officedocument.drawingml.chartshapes+xml"/>
  <Override PartName="/xl/charts/chart16.xml" ContentType="application/vnd.openxmlformats-officedocument.drawingml.chart+xml"/>
  <Override PartName="/xl/drawings/drawing17.xml" ContentType="application/vnd.openxmlformats-officedocument.drawingml.chartshapes+xml"/>
  <Override PartName="/xl/charts/chart17.xml" ContentType="application/vnd.openxmlformats-officedocument.drawingml.chart+xml"/>
  <Override PartName="/xl/drawings/drawing18.xml" ContentType="application/vnd.openxmlformats-officedocument.drawingml.chartshapes+xml"/>
  <Override PartName="/xl/charts/chart18.xml" ContentType="application/vnd.openxmlformats-officedocument.drawingml.chart+xml"/>
  <Override PartName="/xl/drawings/drawing19.xml" ContentType="application/vnd.openxmlformats-officedocument.drawingml.chartshapes+xml"/>
  <Override PartName="/xl/charts/chart19.xml" ContentType="application/vnd.openxmlformats-officedocument.drawingml.chart+xml"/>
  <Override PartName="/xl/drawings/drawing20.xml" ContentType="application/vnd.openxmlformats-officedocument.drawingml.chartshapes+xml"/>
  <Override PartName="/xl/charts/chart20.xml" ContentType="application/vnd.openxmlformats-officedocument.drawingml.chart+xml"/>
  <Override PartName="/xl/drawings/drawing21.xml" ContentType="application/vnd.openxmlformats-officedocument.drawingml.chartshapes+xml"/>
  <Override PartName="/xl/charts/chart21.xml" ContentType="application/vnd.openxmlformats-officedocument.drawingml.chart+xml"/>
  <Override PartName="/xl/drawings/drawing2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rka\Documents\STW\ms metabolomics\"/>
    </mc:Choice>
  </mc:AlternateContent>
  <bookViews>
    <workbookView xWindow="480" yWindow="90" windowWidth="27795" windowHeight="12330"/>
  </bookViews>
  <sheets>
    <sheet name="figures" sheetId="1" r:id="rId1"/>
    <sheet name="explanation" sheetId="2" r:id="rId2"/>
    <sheet name="Sheet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23" uniqueCount="18">
  <si>
    <t>blue</t>
  </si>
  <si>
    <t>Capsicum annuum</t>
  </si>
  <si>
    <t xml:space="preserve">red </t>
  </si>
  <si>
    <t>Capsicum chinense</t>
  </si>
  <si>
    <t>Relative abundance of relevant masses related to thrips resistance and susceptibility LC-MS data, normalized to 10000 total amplitude of all peaks.</t>
  </si>
  <si>
    <t>Compound numbers relate to Table 2 in the main manuscript.</t>
  </si>
  <si>
    <t>Figure S6 Macel et al. Natural variation in resistance of Pepper (Capsicum sp.) reveals monomer and dimer diterpene glycosides as potential chemical defenses to insects</t>
  </si>
  <si>
    <t xml:space="preserve">Accession numbers are Center for Genetic Resources Netherlands (CGN) numbers, see Table 1 main manuscript. </t>
  </si>
  <si>
    <t>darker colors (veg) are leaves of plants in the vegetative stage</t>
  </si>
  <si>
    <t>light colors (gen) are leaves of plants in the flowering stage</t>
  </si>
  <si>
    <t xml:space="preserve">  </t>
  </si>
  <si>
    <t>darker colors (veg) are levels in the leaves of plants in the vegetative stage</t>
  </si>
  <si>
    <t>light colors (gen) are levels in the  leaves of plants in the flowering stage</t>
  </si>
  <si>
    <t>Relative abundance of relevant masses related to thrips resistance and susceptibility. LC-MS data, normalized to 10000 total amplitude of all peaks.</t>
  </si>
  <si>
    <t>Electronic Supplementary Material 3</t>
  </si>
  <si>
    <r>
      <rPr>
        <b/>
        <sz val="11"/>
        <color theme="1"/>
        <rFont val="Calibri"/>
        <family val="2"/>
        <scheme val="minor"/>
      </rPr>
      <t>Macel et al</t>
    </r>
    <r>
      <rPr>
        <sz val="11"/>
        <color theme="1"/>
        <rFont val="Calibri"/>
        <family val="2"/>
        <scheme val="minor"/>
      </rPr>
      <t>. Natural variation in insect resistance of pepper (Capsicum sp.) reveals monomer and dimer diterpene glycosides as potential chemical defenses</t>
    </r>
  </si>
  <si>
    <t>FIGURE S6</t>
  </si>
  <si>
    <r>
      <rPr>
        <i/>
        <sz val="11"/>
        <color theme="1"/>
        <rFont val="Calibri"/>
        <family val="2"/>
        <scheme val="minor"/>
      </rPr>
      <t>Capsicum</t>
    </r>
    <r>
      <rPr>
        <sz val="11"/>
        <color theme="1"/>
        <rFont val="Calibri"/>
        <family val="2"/>
        <scheme val="minor"/>
      </rPr>
      <t xml:space="preserve"> accession numbers are Radboud University numbers, see Table S1 (ESM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C$4:$BC$14</c:f>
                <c:numCache>
                  <c:formatCode>General</c:formatCode>
                  <c:ptCount val="11"/>
                  <c:pt idx="0">
                    <c:v>66.396439999999998</c:v>
                  </c:pt>
                  <c:pt idx="1">
                    <c:v>55.779670000000003</c:v>
                  </c:pt>
                  <c:pt idx="2">
                    <c:v>61.63926</c:v>
                  </c:pt>
                  <c:pt idx="3">
                    <c:v>72.491439999999997</c:v>
                  </c:pt>
                  <c:pt idx="4">
                    <c:v>79.655280000000005</c:v>
                  </c:pt>
                  <c:pt idx="5">
                    <c:v>61.067959999999999</c:v>
                  </c:pt>
                  <c:pt idx="6">
                    <c:v>119.6108</c:v>
                  </c:pt>
                  <c:pt idx="7">
                    <c:v>96.050640000000001</c:v>
                  </c:pt>
                  <c:pt idx="8">
                    <c:v>63.995690000000003</c:v>
                  </c:pt>
                  <c:pt idx="9">
                    <c:v>40.256509999999999</c:v>
                  </c:pt>
                  <c:pt idx="10">
                    <c:v>49.952249999999999</c:v>
                  </c:pt>
                </c:numCache>
              </c:numRef>
            </c:plus>
            <c:minus>
              <c:numRef>
                <c:f>[1]graphs!$BC$4:$BC$14</c:f>
                <c:numCache>
                  <c:formatCode>General</c:formatCode>
                  <c:ptCount val="11"/>
                  <c:pt idx="0">
                    <c:v>66.396439999999998</c:v>
                  </c:pt>
                  <c:pt idx="1">
                    <c:v>55.779670000000003</c:v>
                  </c:pt>
                  <c:pt idx="2">
                    <c:v>61.63926</c:v>
                  </c:pt>
                  <c:pt idx="3">
                    <c:v>72.491439999999997</c:v>
                  </c:pt>
                  <c:pt idx="4">
                    <c:v>79.655280000000005</c:v>
                  </c:pt>
                  <c:pt idx="5">
                    <c:v>61.067959999999999</c:v>
                  </c:pt>
                  <c:pt idx="6">
                    <c:v>119.6108</c:v>
                  </c:pt>
                  <c:pt idx="7">
                    <c:v>96.050640000000001</c:v>
                  </c:pt>
                  <c:pt idx="8">
                    <c:v>63.995690000000003</c:v>
                  </c:pt>
                  <c:pt idx="9">
                    <c:v>40.256509999999999</c:v>
                  </c:pt>
                  <c:pt idx="10">
                    <c:v>49.952249999999999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A$4:$BA$14</c:f>
              <c:numCache>
                <c:formatCode>General</c:formatCode>
                <c:ptCount val="11"/>
                <c:pt idx="0">
                  <c:v>700.39750000000004</c:v>
                </c:pt>
                <c:pt idx="1">
                  <c:v>708.29359999999997</c:v>
                </c:pt>
                <c:pt idx="2">
                  <c:v>755.33119999999997</c:v>
                </c:pt>
                <c:pt idx="3">
                  <c:v>768.87099999999998</c:v>
                </c:pt>
                <c:pt idx="4">
                  <c:v>748.3578</c:v>
                </c:pt>
                <c:pt idx="5">
                  <c:v>591.46759999999995</c:v>
                </c:pt>
                <c:pt idx="6">
                  <c:v>900.70619999999997</c:v>
                </c:pt>
                <c:pt idx="7">
                  <c:v>782.54290000000003</c:v>
                </c:pt>
                <c:pt idx="8">
                  <c:v>824.51390000000004</c:v>
                </c:pt>
                <c:pt idx="9">
                  <c:v>890.46420000000001</c:v>
                </c:pt>
                <c:pt idx="10">
                  <c:v>720.35839999999996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D$4:$BD$14</c:f>
                <c:numCache>
                  <c:formatCode>General</c:formatCode>
                  <c:ptCount val="11"/>
                  <c:pt idx="0">
                    <c:v>47.718760000000003</c:v>
                  </c:pt>
                  <c:pt idx="1">
                    <c:v>81.481790000000004</c:v>
                  </c:pt>
                  <c:pt idx="2">
                    <c:v>50.668970000000002</c:v>
                  </c:pt>
                  <c:pt idx="3">
                    <c:v>58.702559999999998</c:v>
                  </c:pt>
                  <c:pt idx="4">
                    <c:v>53.88579</c:v>
                  </c:pt>
                  <c:pt idx="5">
                    <c:v>59.841630000000002</c:v>
                  </c:pt>
                  <c:pt idx="6">
                    <c:v>90.961110000000005</c:v>
                  </c:pt>
                  <c:pt idx="7">
                    <c:v>66.562619999999995</c:v>
                  </c:pt>
                  <c:pt idx="8">
                    <c:v>53.787770000000002</c:v>
                  </c:pt>
                  <c:pt idx="9">
                    <c:v>114.23385</c:v>
                  </c:pt>
                  <c:pt idx="10">
                    <c:v>64.248239999999996</c:v>
                  </c:pt>
                </c:numCache>
              </c:numRef>
            </c:plus>
            <c:minus>
              <c:numRef>
                <c:f>[1]graphs!$BD$4:$BD$14</c:f>
                <c:numCache>
                  <c:formatCode>General</c:formatCode>
                  <c:ptCount val="11"/>
                  <c:pt idx="0">
                    <c:v>47.718760000000003</c:v>
                  </c:pt>
                  <c:pt idx="1">
                    <c:v>81.481790000000004</c:v>
                  </c:pt>
                  <c:pt idx="2">
                    <c:v>50.668970000000002</c:v>
                  </c:pt>
                  <c:pt idx="3">
                    <c:v>58.702559999999998</c:v>
                  </c:pt>
                  <c:pt idx="4">
                    <c:v>53.88579</c:v>
                  </c:pt>
                  <c:pt idx="5">
                    <c:v>59.841630000000002</c:v>
                  </c:pt>
                  <c:pt idx="6">
                    <c:v>90.961110000000005</c:v>
                  </c:pt>
                  <c:pt idx="7">
                    <c:v>66.562619999999995</c:v>
                  </c:pt>
                  <c:pt idx="8">
                    <c:v>53.787770000000002</c:v>
                  </c:pt>
                  <c:pt idx="9">
                    <c:v>114.23385</c:v>
                  </c:pt>
                  <c:pt idx="10">
                    <c:v>64.248239999999996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B$4:$BB$14</c:f>
              <c:numCache>
                <c:formatCode>General</c:formatCode>
                <c:ptCount val="11"/>
                <c:pt idx="0">
                  <c:v>395.6293</c:v>
                </c:pt>
                <c:pt idx="1">
                  <c:v>601.48689999999999</c:v>
                </c:pt>
                <c:pt idx="2">
                  <c:v>356.60599999999999</c:v>
                </c:pt>
                <c:pt idx="3">
                  <c:v>534.78570000000002</c:v>
                </c:pt>
                <c:pt idx="4">
                  <c:v>484.3784</c:v>
                </c:pt>
                <c:pt idx="5">
                  <c:v>594.97990000000004</c:v>
                </c:pt>
                <c:pt idx="6">
                  <c:v>470.17590000000001</c:v>
                </c:pt>
                <c:pt idx="7">
                  <c:v>530.45540000000005</c:v>
                </c:pt>
                <c:pt idx="8">
                  <c:v>542.83109999999999</c:v>
                </c:pt>
                <c:pt idx="9">
                  <c:v>665.0711</c:v>
                </c:pt>
                <c:pt idx="10">
                  <c:v>475.5665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7007288"/>
        <c:axId val="487004152"/>
      </c:barChart>
      <c:catAx>
        <c:axId val="487007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7004152"/>
        <c:crosses val="autoZero"/>
        <c:auto val="1"/>
        <c:lblAlgn val="ctr"/>
        <c:lblOffset val="100"/>
        <c:noMultiLvlLbl val="0"/>
      </c:catAx>
      <c:valAx>
        <c:axId val="487004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70072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329122106005405"/>
          <c:y val="2.4983996295258205E-2"/>
          <c:w val="7.9402005719434329E-2"/>
          <c:h val="0.1467917645558608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2802522818976"/>
          <c:y val="9.3769724985562311E-2"/>
          <c:w val="0.84280879069220827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graphs!$W$4:$W$14</c:f>
                <c:numCache>
                  <c:formatCode>General</c:formatCode>
                  <c:ptCount val="11"/>
                  <c:pt idx="0">
                    <c:v>3.93608</c:v>
                  </c:pt>
                  <c:pt idx="1">
                    <c:v>3.0837599999999998</c:v>
                  </c:pt>
                  <c:pt idx="2">
                    <c:v>6.7314499999999997</c:v>
                  </c:pt>
                  <c:pt idx="3">
                    <c:v>3.0143499999999999</c:v>
                  </c:pt>
                  <c:pt idx="4">
                    <c:v>2.88504</c:v>
                  </c:pt>
                  <c:pt idx="5">
                    <c:v>2.7566999999999999</c:v>
                  </c:pt>
                  <c:pt idx="6">
                    <c:v>4.9860800000000003</c:v>
                  </c:pt>
                  <c:pt idx="7">
                    <c:v>0</c:v>
                  </c:pt>
                  <c:pt idx="8">
                    <c:v>0.30204999999999999</c:v>
                  </c:pt>
                  <c:pt idx="9">
                    <c:v>0.70016999999999996</c:v>
                  </c:pt>
                  <c:pt idx="10">
                    <c:v>0.24301</c:v>
                  </c:pt>
                </c:numCache>
              </c:numRef>
            </c:plus>
            <c:minus>
              <c:numRef>
                <c:f>[1]graphs!$W$4:$W$14</c:f>
                <c:numCache>
                  <c:formatCode>General</c:formatCode>
                  <c:ptCount val="11"/>
                  <c:pt idx="0">
                    <c:v>3.93608</c:v>
                  </c:pt>
                  <c:pt idx="1">
                    <c:v>3.0837599999999998</c:v>
                  </c:pt>
                  <c:pt idx="2">
                    <c:v>6.7314499999999997</c:v>
                  </c:pt>
                  <c:pt idx="3">
                    <c:v>3.0143499999999999</c:v>
                  </c:pt>
                  <c:pt idx="4">
                    <c:v>2.88504</c:v>
                  </c:pt>
                  <c:pt idx="5">
                    <c:v>2.7566999999999999</c:v>
                  </c:pt>
                  <c:pt idx="6">
                    <c:v>4.9860800000000003</c:v>
                  </c:pt>
                  <c:pt idx="7">
                    <c:v>0</c:v>
                  </c:pt>
                  <c:pt idx="8">
                    <c:v>0.30204999999999999</c:v>
                  </c:pt>
                  <c:pt idx="9">
                    <c:v>0.70016999999999996</c:v>
                  </c:pt>
                  <c:pt idx="10">
                    <c:v>0.243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Y$4:$Y$14</c:f>
              <c:numCache>
                <c:formatCode>General</c:formatCode>
                <c:ptCount val="11"/>
                <c:pt idx="0">
                  <c:v>184.16309999999999</c:v>
                </c:pt>
                <c:pt idx="1">
                  <c:v>181.6746</c:v>
                </c:pt>
                <c:pt idx="2">
                  <c:v>169.11789999999999</c:v>
                </c:pt>
                <c:pt idx="3">
                  <c:v>98.482500000000002</c:v>
                </c:pt>
                <c:pt idx="4">
                  <c:v>128.70689999999999</c:v>
                </c:pt>
                <c:pt idx="5">
                  <c:v>173.43960000000001</c:v>
                </c:pt>
                <c:pt idx="6">
                  <c:v>104.0316</c:v>
                </c:pt>
                <c:pt idx="7">
                  <c:v>0.25779999999999997</c:v>
                </c:pt>
                <c:pt idx="8">
                  <c:v>2.4506999999999999</c:v>
                </c:pt>
                <c:pt idx="9">
                  <c:v>0.45129999999999998</c:v>
                </c:pt>
                <c:pt idx="10">
                  <c:v>0.83899999999999997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graphs!$X$4:$X$14</c:f>
                <c:numCache>
                  <c:formatCode>General</c:formatCode>
                  <c:ptCount val="11"/>
                  <c:pt idx="0">
                    <c:v>3.0400900000000002</c:v>
                  </c:pt>
                  <c:pt idx="1">
                    <c:v>5.2292699999999996</c:v>
                  </c:pt>
                  <c:pt idx="2">
                    <c:v>3.18411</c:v>
                  </c:pt>
                  <c:pt idx="3">
                    <c:v>6.9254100000000003</c:v>
                  </c:pt>
                  <c:pt idx="4">
                    <c:v>10.05808</c:v>
                  </c:pt>
                  <c:pt idx="5">
                    <c:v>4.9972200000000004</c:v>
                  </c:pt>
                  <c:pt idx="6">
                    <c:v>6.2992499999999998</c:v>
                  </c:pt>
                  <c:pt idx="7">
                    <c:v>0</c:v>
                  </c:pt>
                  <c:pt idx="8">
                    <c:v>0</c:v>
                  </c:pt>
                  <c:pt idx="9">
                    <c:v>0.74343000000000004</c:v>
                  </c:pt>
                  <c:pt idx="10">
                    <c:v>0</c:v>
                  </c:pt>
                </c:numCache>
              </c:numRef>
            </c:plus>
            <c:minus>
              <c:numRef>
                <c:f>[1]graphs!$X$4:$X$14</c:f>
                <c:numCache>
                  <c:formatCode>General</c:formatCode>
                  <c:ptCount val="11"/>
                  <c:pt idx="0">
                    <c:v>3.0400900000000002</c:v>
                  </c:pt>
                  <c:pt idx="1">
                    <c:v>5.2292699999999996</c:v>
                  </c:pt>
                  <c:pt idx="2">
                    <c:v>3.18411</c:v>
                  </c:pt>
                  <c:pt idx="3">
                    <c:v>6.9254100000000003</c:v>
                  </c:pt>
                  <c:pt idx="4">
                    <c:v>10.05808</c:v>
                  </c:pt>
                  <c:pt idx="5">
                    <c:v>4.9972200000000004</c:v>
                  </c:pt>
                  <c:pt idx="6">
                    <c:v>6.2992499999999998</c:v>
                  </c:pt>
                  <c:pt idx="7">
                    <c:v>0</c:v>
                  </c:pt>
                  <c:pt idx="8">
                    <c:v>0</c:v>
                  </c:pt>
                  <c:pt idx="9">
                    <c:v>0.74343000000000004</c:v>
                  </c:pt>
                  <c:pt idx="10">
                    <c:v>0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Z$4:$Z$14</c:f>
              <c:numCache>
                <c:formatCode>General</c:formatCode>
                <c:ptCount val="11"/>
                <c:pt idx="0">
                  <c:v>143.3152</c:v>
                </c:pt>
                <c:pt idx="1">
                  <c:v>79.3386</c:v>
                </c:pt>
                <c:pt idx="2">
                  <c:v>144.0487</c:v>
                </c:pt>
                <c:pt idx="3">
                  <c:v>53.689599999999999</c:v>
                </c:pt>
                <c:pt idx="4">
                  <c:v>74.328400000000002</c:v>
                </c:pt>
                <c:pt idx="5">
                  <c:v>105.3313</c:v>
                </c:pt>
                <c:pt idx="6">
                  <c:v>66.295500000000004</c:v>
                </c:pt>
                <c:pt idx="7">
                  <c:v>0.50349999999999995</c:v>
                </c:pt>
                <c:pt idx="8">
                  <c:v>1.3502000000000001</c:v>
                </c:pt>
                <c:pt idx="9">
                  <c:v>0.20219999999999999</c:v>
                </c:pt>
                <c:pt idx="10">
                  <c:v>0.7411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127536"/>
        <c:axId val="488133024"/>
      </c:barChart>
      <c:catAx>
        <c:axId val="488127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133024"/>
        <c:crosses val="autoZero"/>
        <c:auto val="1"/>
        <c:lblAlgn val="ctr"/>
        <c:lblOffset val="100"/>
        <c:noMultiLvlLbl val="0"/>
      </c:catAx>
      <c:valAx>
        <c:axId val="4881330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127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2802522818976"/>
          <c:y val="9.3769724985562311E-2"/>
          <c:w val="0.84280879069220827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O$4:$O$14</c:f>
                <c:numCache>
                  <c:formatCode>General</c:formatCode>
                  <c:ptCount val="11"/>
                  <c:pt idx="0">
                    <c:v>26.15954</c:v>
                  </c:pt>
                  <c:pt idx="1">
                    <c:v>12.803879999999999</c:v>
                  </c:pt>
                  <c:pt idx="2">
                    <c:v>50.370649999999998</c:v>
                  </c:pt>
                  <c:pt idx="3">
                    <c:v>31.722480000000001</c:v>
                  </c:pt>
                  <c:pt idx="4">
                    <c:v>29.426259999999999</c:v>
                  </c:pt>
                  <c:pt idx="5">
                    <c:v>15.830629999999999</c:v>
                  </c:pt>
                  <c:pt idx="6">
                    <c:v>41.819650000000003</c:v>
                  </c:pt>
                  <c:pt idx="7">
                    <c:v>0.35597000000000001</c:v>
                  </c:pt>
                  <c:pt idx="8">
                    <c:v>2.7239900000000001</c:v>
                  </c:pt>
                  <c:pt idx="9">
                    <c:v>0.48710999999999999</c:v>
                  </c:pt>
                  <c:pt idx="10">
                    <c:v>1.60318</c:v>
                  </c:pt>
                </c:numCache>
              </c:numRef>
            </c:plus>
            <c:minus>
              <c:numRef>
                <c:f>[1]graphs!$O$4:$O$14</c:f>
                <c:numCache>
                  <c:formatCode>General</c:formatCode>
                  <c:ptCount val="11"/>
                  <c:pt idx="0">
                    <c:v>26.15954</c:v>
                  </c:pt>
                  <c:pt idx="1">
                    <c:v>12.803879999999999</c:v>
                  </c:pt>
                  <c:pt idx="2">
                    <c:v>50.370649999999998</c:v>
                  </c:pt>
                  <c:pt idx="3">
                    <c:v>31.722480000000001</c:v>
                  </c:pt>
                  <c:pt idx="4">
                    <c:v>29.426259999999999</c:v>
                  </c:pt>
                  <c:pt idx="5">
                    <c:v>15.830629999999999</c:v>
                  </c:pt>
                  <c:pt idx="6">
                    <c:v>41.819650000000003</c:v>
                  </c:pt>
                  <c:pt idx="7">
                    <c:v>0.35597000000000001</c:v>
                  </c:pt>
                  <c:pt idx="8">
                    <c:v>2.7239900000000001</c:v>
                  </c:pt>
                  <c:pt idx="9">
                    <c:v>0.48710999999999999</c:v>
                  </c:pt>
                  <c:pt idx="10">
                    <c:v>1.60318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M$4:$M$14</c:f>
              <c:numCache>
                <c:formatCode>General</c:formatCode>
                <c:ptCount val="11"/>
                <c:pt idx="0">
                  <c:v>706.39840000000004</c:v>
                </c:pt>
                <c:pt idx="1">
                  <c:v>773.08920000000001</c:v>
                </c:pt>
                <c:pt idx="2">
                  <c:v>727.17780000000005</c:v>
                </c:pt>
                <c:pt idx="3">
                  <c:v>537.81039999999996</c:v>
                </c:pt>
                <c:pt idx="4">
                  <c:v>618.75490000000002</c:v>
                </c:pt>
                <c:pt idx="5">
                  <c:v>730.98580000000004</c:v>
                </c:pt>
                <c:pt idx="6">
                  <c:v>474.86810000000003</c:v>
                </c:pt>
                <c:pt idx="7">
                  <c:v>2.8795999999999999</c:v>
                </c:pt>
                <c:pt idx="8">
                  <c:v>12.1122</c:v>
                </c:pt>
                <c:pt idx="9">
                  <c:v>2.3313000000000001</c:v>
                </c:pt>
                <c:pt idx="10">
                  <c:v>8.9738000000000007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P$4:$P$14</c:f>
                <c:numCache>
                  <c:formatCode>General</c:formatCode>
                  <c:ptCount val="11"/>
                  <c:pt idx="0">
                    <c:v>15.676550000000001</c:v>
                  </c:pt>
                  <c:pt idx="1">
                    <c:v>22.654540000000001</c:v>
                  </c:pt>
                  <c:pt idx="2">
                    <c:v>23.124210000000001</c:v>
                  </c:pt>
                  <c:pt idx="3">
                    <c:v>18.95797</c:v>
                  </c:pt>
                  <c:pt idx="4">
                    <c:v>25.029489999999999</c:v>
                  </c:pt>
                  <c:pt idx="5">
                    <c:v>26.459430000000001</c:v>
                  </c:pt>
                  <c:pt idx="6">
                    <c:v>14.469329999999999</c:v>
                  </c:pt>
                  <c:pt idx="7">
                    <c:v>0.64963000000000004</c:v>
                  </c:pt>
                  <c:pt idx="8">
                    <c:v>1.2619499999999999</c:v>
                  </c:pt>
                  <c:pt idx="9">
                    <c:v>0.34243000000000001</c:v>
                  </c:pt>
                  <c:pt idx="10">
                    <c:v>0.28953000000000001</c:v>
                  </c:pt>
                </c:numCache>
              </c:numRef>
            </c:plus>
            <c:minus>
              <c:numRef>
                <c:f>[1]graphs!$P$4:$P$14</c:f>
                <c:numCache>
                  <c:formatCode>General</c:formatCode>
                  <c:ptCount val="11"/>
                  <c:pt idx="0">
                    <c:v>15.676550000000001</c:v>
                  </c:pt>
                  <c:pt idx="1">
                    <c:v>22.654540000000001</c:v>
                  </c:pt>
                  <c:pt idx="2">
                    <c:v>23.124210000000001</c:v>
                  </c:pt>
                  <c:pt idx="3">
                    <c:v>18.95797</c:v>
                  </c:pt>
                  <c:pt idx="4">
                    <c:v>25.029489999999999</c:v>
                  </c:pt>
                  <c:pt idx="5">
                    <c:v>26.459430000000001</c:v>
                  </c:pt>
                  <c:pt idx="6">
                    <c:v>14.469329999999999</c:v>
                  </c:pt>
                  <c:pt idx="7">
                    <c:v>0.64963000000000004</c:v>
                  </c:pt>
                  <c:pt idx="8">
                    <c:v>1.2619499999999999</c:v>
                  </c:pt>
                  <c:pt idx="9">
                    <c:v>0.34243000000000001</c:v>
                  </c:pt>
                  <c:pt idx="10">
                    <c:v>0.289530000000000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N$4:$N$14</c:f>
              <c:numCache>
                <c:formatCode>General</c:formatCode>
                <c:ptCount val="11"/>
                <c:pt idx="0">
                  <c:v>512.14829999999995</c:v>
                </c:pt>
                <c:pt idx="1">
                  <c:v>284.2688</c:v>
                </c:pt>
                <c:pt idx="2">
                  <c:v>558.80020000000002</c:v>
                </c:pt>
                <c:pt idx="3">
                  <c:v>200.27289999999999</c:v>
                </c:pt>
                <c:pt idx="4">
                  <c:v>306.80329999999998</c:v>
                </c:pt>
                <c:pt idx="5">
                  <c:v>458.56630000000001</c:v>
                </c:pt>
                <c:pt idx="6">
                  <c:v>179.32230000000001</c:v>
                </c:pt>
                <c:pt idx="7">
                  <c:v>4.4016000000000002</c:v>
                </c:pt>
                <c:pt idx="8">
                  <c:v>8.2075999999999993</c:v>
                </c:pt>
                <c:pt idx="9">
                  <c:v>3.6839</c:v>
                </c:pt>
                <c:pt idx="10">
                  <c:v>2.8056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125968"/>
        <c:axId val="488127144"/>
      </c:barChart>
      <c:catAx>
        <c:axId val="488125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127144"/>
        <c:crosses val="autoZero"/>
        <c:auto val="1"/>
        <c:lblAlgn val="ctr"/>
        <c:lblOffset val="100"/>
        <c:noMultiLvlLbl val="0"/>
      </c:catAx>
      <c:valAx>
        <c:axId val="4881271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125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2802522818976"/>
          <c:y val="9.3769724985562311E-2"/>
          <c:w val="0.84280879069220827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K$4:$K$14</c:f>
                <c:numCache>
                  <c:formatCode>General</c:formatCode>
                  <c:ptCount val="11"/>
                  <c:pt idx="0">
                    <c:v>14.289490000000001</c:v>
                  </c:pt>
                  <c:pt idx="1">
                    <c:v>14.16194</c:v>
                  </c:pt>
                  <c:pt idx="2">
                    <c:v>17.997679999999999</c:v>
                  </c:pt>
                  <c:pt idx="3">
                    <c:v>5.4764799999999996</c:v>
                  </c:pt>
                  <c:pt idx="4">
                    <c:v>6.3686800000000003</c:v>
                  </c:pt>
                  <c:pt idx="5">
                    <c:v>12.13688</c:v>
                  </c:pt>
                  <c:pt idx="6">
                    <c:v>7.7520100000000003</c:v>
                  </c:pt>
                  <c:pt idx="7">
                    <c:v>0.71128000000000002</c:v>
                  </c:pt>
                  <c:pt idx="8">
                    <c:v>0.35541</c:v>
                  </c:pt>
                  <c:pt idx="9">
                    <c:v>0.43806</c:v>
                  </c:pt>
                  <c:pt idx="10">
                    <c:v>0.21163000000000001</c:v>
                  </c:pt>
                </c:numCache>
              </c:numRef>
            </c:plus>
            <c:minus>
              <c:numRef>
                <c:f>[1]graphs!$G$4:$G$15</c:f>
                <c:numCache>
                  <c:formatCode>General</c:formatCode>
                  <c:ptCount val="12"/>
                  <c:pt idx="0">
                    <c:v>5.3419299999999996</c:v>
                  </c:pt>
                  <c:pt idx="1">
                    <c:v>1.4992700000000001</c:v>
                  </c:pt>
                  <c:pt idx="2">
                    <c:v>1.5180899999999999</c:v>
                  </c:pt>
                  <c:pt idx="3">
                    <c:v>4.4706299999999999</c:v>
                  </c:pt>
                  <c:pt idx="4">
                    <c:v>1.6499900000000001</c:v>
                  </c:pt>
                  <c:pt idx="5">
                    <c:v>2.7896299999999998</c:v>
                  </c:pt>
                  <c:pt idx="6">
                    <c:v>2.7463899999999999</c:v>
                  </c:pt>
                  <c:pt idx="7">
                    <c:v>1.2672600000000001</c:v>
                  </c:pt>
                  <c:pt idx="8">
                    <c:v>3.81223</c:v>
                  </c:pt>
                  <c:pt idx="9">
                    <c:v>13.222289999999999</c:v>
                  </c:pt>
                  <c:pt idx="10">
                    <c:v>3.3177400000000001</c:v>
                  </c:pt>
                  <c:pt idx="11">
                    <c:v>2.7225999999999999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I$4:$I$14</c:f>
              <c:numCache>
                <c:formatCode>General</c:formatCode>
                <c:ptCount val="11"/>
                <c:pt idx="0">
                  <c:v>195.0086</c:v>
                </c:pt>
                <c:pt idx="1">
                  <c:v>198.59690000000001</c:v>
                </c:pt>
                <c:pt idx="2">
                  <c:v>218.79660000000001</c:v>
                </c:pt>
                <c:pt idx="3">
                  <c:v>105.62430000000001</c:v>
                </c:pt>
                <c:pt idx="4">
                  <c:v>122.37439999999999</c:v>
                </c:pt>
                <c:pt idx="5">
                  <c:v>186.48150000000001</c:v>
                </c:pt>
                <c:pt idx="6">
                  <c:v>95.660300000000007</c:v>
                </c:pt>
                <c:pt idx="7">
                  <c:v>4.0223000000000004</c:v>
                </c:pt>
                <c:pt idx="8">
                  <c:v>1.7682</c:v>
                </c:pt>
                <c:pt idx="9">
                  <c:v>0.85519999999999996</c:v>
                </c:pt>
                <c:pt idx="10">
                  <c:v>0.84860000000000002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L$4:$L$14</c:f>
                <c:numCache>
                  <c:formatCode>General</c:formatCode>
                  <c:ptCount val="11"/>
                  <c:pt idx="0">
                    <c:v>2.71387</c:v>
                  </c:pt>
                  <c:pt idx="1">
                    <c:v>4.3165500000000003</c:v>
                  </c:pt>
                  <c:pt idx="2">
                    <c:v>3.8952300000000002</c:v>
                  </c:pt>
                  <c:pt idx="3">
                    <c:v>3.83127</c:v>
                  </c:pt>
                  <c:pt idx="4">
                    <c:v>3.4608599999999998</c:v>
                  </c:pt>
                  <c:pt idx="5">
                    <c:v>4.9216600000000001</c:v>
                  </c:pt>
                  <c:pt idx="6">
                    <c:v>1.6337900000000001</c:v>
                  </c:pt>
                  <c:pt idx="7">
                    <c:v>1.4355500000000001</c:v>
                  </c:pt>
                  <c:pt idx="8">
                    <c:v>0.64237</c:v>
                  </c:pt>
                  <c:pt idx="9">
                    <c:v>1.78026</c:v>
                  </c:pt>
                  <c:pt idx="10">
                    <c:v>0.20563000000000001</c:v>
                  </c:pt>
                </c:numCache>
              </c:numRef>
            </c:plus>
            <c:minus>
              <c:numRef>
                <c:f>[1]graphs!$L$4:$L$14</c:f>
                <c:numCache>
                  <c:formatCode>General</c:formatCode>
                  <c:ptCount val="11"/>
                  <c:pt idx="0">
                    <c:v>2.71387</c:v>
                  </c:pt>
                  <c:pt idx="1">
                    <c:v>4.3165500000000003</c:v>
                  </c:pt>
                  <c:pt idx="2">
                    <c:v>3.8952300000000002</c:v>
                  </c:pt>
                  <c:pt idx="3">
                    <c:v>3.83127</c:v>
                  </c:pt>
                  <c:pt idx="4">
                    <c:v>3.4608599999999998</c:v>
                  </c:pt>
                  <c:pt idx="5">
                    <c:v>4.9216600000000001</c:v>
                  </c:pt>
                  <c:pt idx="6">
                    <c:v>1.6337900000000001</c:v>
                  </c:pt>
                  <c:pt idx="7">
                    <c:v>1.4355500000000001</c:v>
                  </c:pt>
                  <c:pt idx="8">
                    <c:v>0.64237</c:v>
                  </c:pt>
                  <c:pt idx="9">
                    <c:v>1.78026</c:v>
                  </c:pt>
                  <c:pt idx="10">
                    <c:v>0.205630000000000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J$4:$J$14</c:f>
              <c:numCache>
                <c:formatCode>General</c:formatCode>
                <c:ptCount val="11"/>
                <c:pt idx="0">
                  <c:v>94.951999999999998</c:v>
                </c:pt>
                <c:pt idx="1">
                  <c:v>54.161000000000001</c:v>
                </c:pt>
                <c:pt idx="2">
                  <c:v>100.419</c:v>
                </c:pt>
                <c:pt idx="3">
                  <c:v>39.554900000000004</c:v>
                </c:pt>
                <c:pt idx="4">
                  <c:v>57.497199999999999</c:v>
                </c:pt>
                <c:pt idx="5">
                  <c:v>81.973699999999994</c:v>
                </c:pt>
                <c:pt idx="6">
                  <c:v>35.0794</c:v>
                </c:pt>
                <c:pt idx="7">
                  <c:v>16.314900000000002</c:v>
                </c:pt>
                <c:pt idx="8">
                  <c:v>4.1573000000000002</c:v>
                </c:pt>
                <c:pt idx="9">
                  <c:v>8.3948999999999998</c:v>
                </c:pt>
                <c:pt idx="10">
                  <c:v>0.9408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129104"/>
        <c:axId val="488130672"/>
      </c:barChart>
      <c:catAx>
        <c:axId val="48812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130672"/>
        <c:crosses val="autoZero"/>
        <c:auto val="1"/>
        <c:lblAlgn val="ctr"/>
        <c:lblOffset val="100"/>
        <c:noMultiLvlLbl val="0"/>
      </c:catAx>
      <c:valAx>
        <c:axId val="4881306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129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W$4:$BW$14</c:f>
                <c:numCache>
                  <c:formatCode>General</c:formatCode>
                  <c:ptCount val="11"/>
                  <c:pt idx="0">
                    <c:v>47.314320000000002</c:v>
                  </c:pt>
                  <c:pt idx="1">
                    <c:v>42.229149999999997</c:v>
                  </c:pt>
                  <c:pt idx="2">
                    <c:v>46.557870000000001</c:v>
                  </c:pt>
                  <c:pt idx="3">
                    <c:v>57.554380000000002</c:v>
                  </c:pt>
                  <c:pt idx="4">
                    <c:v>67.854200000000006</c:v>
                  </c:pt>
                  <c:pt idx="5">
                    <c:v>53.129829999999998</c:v>
                  </c:pt>
                  <c:pt idx="6">
                    <c:v>41.09881</c:v>
                  </c:pt>
                  <c:pt idx="7">
                    <c:v>45.927019999999999</c:v>
                  </c:pt>
                  <c:pt idx="8">
                    <c:v>49.745690000000003</c:v>
                  </c:pt>
                  <c:pt idx="9">
                    <c:v>162.0659</c:v>
                  </c:pt>
                  <c:pt idx="10">
                    <c:v>65.444400000000002</c:v>
                  </c:pt>
                </c:numCache>
              </c:numRef>
            </c:plus>
            <c:minus>
              <c:numRef>
                <c:f>[1]graphs!$BW$4:$BW$14</c:f>
                <c:numCache>
                  <c:formatCode>General</c:formatCode>
                  <c:ptCount val="11"/>
                  <c:pt idx="0">
                    <c:v>47.314320000000002</c:v>
                  </c:pt>
                  <c:pt idx="1">
                    <c:v>42.229149999999997</c:v>
                  </c:pt>
                  <c:pt idx="2">
                    <c:v>46.557870000000001</c:v>
                  </c:pt>
                  <c:pt idx="3">
                    <c:v>57.554380000000002</c:v>
                  </c:pt>
                  <c:pt idx="4">
                    <c:v>67.854200000000006</c:v>
                  </c:pt>
                  <c:pt idx="5">
                    <c:v>53.129829999999998</c:v>
                  </c:pt>
                  <c:pt idx="6">
                    <c:v>41.09881</c:v>
                  </c:pt>
                  <c:pt idx="7">
                    <c:v>45.927019999999999</c:v>
                  </c:pt>
                  <c:pt idx="8">
                    <c:v>49.745690000000003</c:v>
                  </c:pt>
                  <c:pt idx="9">
                    <c:v>162.0659</c:v>
                  </c:pt>
                  <c:pt idx="10">
                    <c:v>65.444400000000002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U$4:$BU$14</c:f>
              <c:numCache>
                <c:formatCode>General</c:formatCode>
                <c:ptCount val="11"/>
                <c:pt idx="0">
                  <c:v>1786.8255999999999</c:v>
                </c:pt>
                <c:pt idx="1">
                  <c:v>1719.1301000000001</c:v>
                </c:pt>
                <c:pt idx="2">
                  <c:v>1638.1302000000001</c:v>
                </c:pt>
                <c:pt idx="3">
                  <c:v>2097.3789999999999</c:v>
                </c:pt>
                <c:pt idx="4">
                  <c:v>2021.7554</c:v>
                </c:pt>
                <c:pt idx="5">
                  <c:v>1914.6164000000001</c:v>
                </c:pt>
                <c:pt idx="6">
                  <c:v>1746.6688999999999</c:v>
                </c:pt>
                <c:pt idx="7">
                  <c:v>1829.4095</c:v>
                </c:pt>
                <c:pt idx="8">
                  <c:v>2011.1131</c:v>
                </c:pt>
                <c:pt idx="9">
                  <c:v>2235.1779000000001</c:v>
                </c:pt>
                <c:pt idx="10">
                  <c:v>2020.8045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X$4:$BX$14</c:f>
                <c:numCache>
                  <c:formatCode>General</c:formatCode>
                  <c:ptCount val="11"/>
                  <c:pt idx="0">
                    <c:v>61.652079999999998</c:v>
                  </c:pt>
                  <c:pt idx="1">
                    <c:v>100.97704</c:v>
                  </c:pt>
                  <c:pt idx="2">
                    <c:v>52.698650000000001</c:v>
                  </c:pt>
                  <c:pt idx="3">
                    <c:v>80.468029999999999</c:v>
                  </c:pt>
                  <c:pt idx="4">
                    <c:v>79.371759999999995</c:v>
                  </c:pt>
                  <c:pt idx="5">
                    <c:v>106.08750999999999</c:v>
                  </c:pt>
                  <c:pt idx="6">
                    <c:v>120.00709999999999</c:v>
                  </c:pt>
                  <c:pt idx="7">
                    <c:v>75.36497</c:v>
                  </c:pt>
                  <c:pt idx="8">
                    <c:v>87.380539999999996</c:v>
                  </c:pt>
                  <c:pt idx="9">
                    <c:v>73.519300000000001</c:v>
                  </c:pt>
                  <c:pt idx="10">
                    <c:v>74.61703</c:v>
                  </c:pt>
                </c:numCache>
              </c:numRef>
            </c:plus>
            <c:minus>
              <c:numRef>
                <c:f>[1]graphs!$BX$4:$BX$14</c:f>
                <c:numCache>
                  <c:formatCode>General</c:formatCode>
                  <c:ptCount val="11"/>
                  <c:pt idx="0">
                    <c:v>61.652079999999998</c:v>
                  </c:pt>
                  <c:pt idx="1">
                    <c:v>100.97704</c:v>
                  </c:pt>
                  <c:pt idx="2">
                    <c:v>52.698650000000001</c:v>
                  </c:pt>
                  <c:pt idx="3">
                    <c:v>80.468029999999999</c:v>
                  </c:pt>
                  <c:pt idx="4">
                    <c:v>79.371759999999995</c:v>
                  </c:pt>
                  <c:pt idx="5">
                    <c:v>106.08750999999999</c:v>
                  </c:pt>
                  <c:pt idx="6">
                    <c:v>120.00709999999999</c:v>
                  </c:pt>
                  <c:pt idx="7">
                    <c:v>75.36497</c:v>
                  </c:pt>
                  <c:pt idx="8">
                    <c:v>87.380539999999996</c:v>
                  </c:pt>
                  <c:pt idx="9">
                    <c:v>73.519300000000001</c:v>
                  </c:pt>
                  <c:pt idx="10">
                    <c:v>74.61703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V$4:$BV$14</c:f>
              <c:numCache>
                <c:formatCode>General</c:formatCode>
                <c:ptCount val="11"/>
                <c:pt idx="0">
                  <c:v>1625.1048000000001</c:v>
                </c:pt>
                <c:pt idx="1">
                  <c:v>2266.8766000000001</c:v>
                </c:pt>
                <c:pt idx="2">
                  <c:v>2000.8391999999999</c:v>
                </c:pt>
                <c:pt idx="3">
                  <c:v>2341.1293000000001</c:v>
                </c:pt>
                <c:pt idx="4">
                  <c:v>1967.6018999999999</c:v>
                </c:pt>
                <c:pt idx="5">
                  <c:v>1809.6813999999999</c:v>
                </c:pt>
                <c:pt idx="6">
                  <c:v>2443.9380000000001</c:v>
                </c:pt>
                <c:pt idx="7">
                  <c:v>2083.6134000000002</c:v>
                </c:pt>
                <c:pt idx="8">
                  <c:v>2220.0313000000001</c:v>
                </c:pt>
                <c:pt idx="9">
                  <c:v>2024.9851000000001</c:v>
                </c:pt>
                <c:pt idx="10">
                  <c:v>1470.3634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465808"/>
        <c:axId val="488462280"/>
      </c:barChart>
      <c:catAx>
        <c:axId val="488465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462280"/>
        <c:crosses val="autoZero"/>
        <c:auto val="1"/>
        <c:lblAlgn val="ctr"/>
        <c:lblOffset val="100"/>
        <c:noMultiLvlLbl val="0"/>
      </c:catAx>
      <c:valAx>
        <c:axId val="488462280"/>
        <c:scaling>
          <c:orientation val="minMax"/>
          <c:min val="1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88465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DC$4:$DC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9875999999999999</c:v>
                  </c:pt>
                  <c:pt idx="2">
                    <c:v>0.23502000000000001</c:v>
                  </c:pt>
                  <c:pt idx="3">
                    <c:v>0.17598</c:v>
                  </c:pt>
                  <c:pt idx="4">
                    <c:v>0.14624999999999999</c:v>
                  </c:pt>
                  <c:pt idx="5">
                    <c:v>0.18801000000000001</c:v>
                  </c:pt>
                  <c:pt idx="6">
                    <c:v>0.19778999999999999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13319</c:v>
                  </c:pt>
                </c:numCache>
              </c:numRef>
            </c:plus>
            <c:minus>
              <c:numRef>
                <c:f>[1]graphs!$DC$4:$DC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9875999999999999</c:v>
                  </c:pt>
                  <c:pt idx="2">
                    <c:v>0.23502000000000001</c:v>
                  </c:pt>
                  <c:pt idx="3">
                    <c:v>0.17598</c:v>
                  </c:pt>
                  <c:pt idx="4">
                    <c:v>0.14624999999999999</c:v>
                  </c:pt>
                  <c:pt idx="5">
                    <c:v>0.18801000000000001</c:v>
                  </c:pt>
                  <c:pt idx="6">
                    <c:v>0.19778999999999999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13319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DA$4:$DA$14</c:f>
              <c:numCache>
                <c:formatCode>General</c:formatCode>
                <c:ptCount val="11"/>
                <c:pt idx="0">
                  <c:v>0</c:v>
                </c:pt>
                <c:pt idx="1">
                  <c:v>2.4026000000000001</c:v>
                </c:pt>
                <c:pt idx="2">
                  <c:v>2.3384</c:v>
                </c:pt>
                <c:pt idx="3">
                  <c:v>3.0865999999999998</c:v>
                </c:pt>
                <c:pt idx="4">
                  <c:v>1.6215999999999999</c:v>
                </c:pt>
                <c:pt idx="5">
                  <c:v>3.4180000000000001</c:v>
                </c:pt>
                <c:pt idx="6">
                  <c:v>2.48530000000000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5937999999999999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DD$4:$DD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9078000000000001</c:v>
                  </c:pt>
                  <c:pt idx="2">
                    <c:v>0.29555999999999999</c:v>
                  </c:pt>
                  <c:pt idx="3">
                    <c:v>0.29746</c:v>
                  </c:pt>
                  <c:pt idx="4">
                    <c:v>0.21554999999999999</c:v>
                  </c:pt>
                  <c:pt idx="5">
                    <c:v>0.1966</c:v>
                  </c:pt>
                  <c:pt idx="6">
                    <c:v>0.59131999999999996</c:v>
                  </c:pt>
                  <c:pt idx="7">
                    <c:v>0</c:v>
                  </c:pt>
                  <c:pt idx="8">
                    <c:v>0.23219999999999999</c:v>
                  </c:pt>
                  <c:pt idx="9">
                    <c:v>0</c:v>
                  </c:pt>
                  <c:pt idx="10">
                    <c:v>0.51307000000000003</c:v>
                  </c:pt>
                </c:numCache>
              </c:numRef>
            </c:plus>
            <c:minus>
              <c:numRef>
                <c:f>[1]graphs!$DD$4:$DD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0.19078000000000001</c:v>
                  </c:pt>
                  <c:pt idx="2">
                    <c:v>0.29555999999999999</c:v>
                  </c:pt>
                  <c:pt idx="3">
                    <c:v>0.29746</c:v>
                  </c:pt>
                  <c:pt idx="4">
                    <c:v>0.21554999999999999</c:v>
                  </c:pt>
                  <c:pt idx="5">
                    <c:v>0.1966</c:v>
                  </c:pt>
                  <c:pt idx="6">
                    <c:v>0.59131999999999996</c:v>
                  </c:pt>
                  <c:pt idx="7">
                    <c:v>0</c:v>
                  </c:pt>
                  <c:pt idx="8">
                    <c:v>0.23219999999999999</c:v>
                  </c:pt>
                  <c:pt idx="9">
                    <c:v>0</c:v>
                  </c:pt>
                  <c:pt idx="10">
                    <c:v>0.51307000000000003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DB$4:$DB$14</c:f>
              <c:numCache>
                <c:formatCode>General</c:formatCode>
                <c:ptCount val="11"/>
                <c:pt idx="0">
                  <c:v>0</c:v>
                </c:pt>
                <c:pt idx="1">
                  <c:v>4.5448000000000004</c:v>
                </c:pt>
                <c:pt idx="2">
                  <c:v>5.0244999999999997</c:v>
                </c:pt>
                <c:pt idx="3">
                  <c:v>5.4696999999999996</c:v>
                </c:pt>
                <c:pt idx="4">
                  <c:v>2.8637000000000001</c:v>
                </c:pt>
                <c:pt idx="5">
                  <c:v>3.5064000000000002</c:v>
                </c:pt>
                <c:pt idx="6">
                  <c:v>5.2217000000000002</c:v>
                </c:pt>
                <c:pt idx="7">
                  <c:v>0</c:v>
                </c:pt>
                <c:pt idx="8">
                  <c:v>1.2236</c:v>
                </c:pt>
                <c:pt idx="9">
                  <c:v>0</c:v>
                </c:pt>
                <c:pt idx="10">
                  <c:v>5.3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467376"/>
        <c:axId val="488465416"/>
      </c:barChart>
      <c:catAx>
        <c:axId val="488467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465416"/>
        <c:crosses val="autoZero"/>
        <c:auto val="1"/>
        <c:lblAlgn val="ctr"/>
        <c:lblOffset val="100"/>
        <c:noMultiLvlLbl val="0"/>
      </c:catAx>
      <c:valAx>
        <c:axId val="4884654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467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S$4:$BS$14</c:f>
                <c:numCache>
                  <c:formatCode>General</c:formatCode>
                  <c:ptCount val="11"/>
                  <c:pt idx="0">
                    <c:v>77.656909999999996</c:v>
                  </c:pt>
                  <c:pt idx="1">
                    <c:v>22.943010000000001</c:v>
                  </c:pt>
                  <c:pt idx="2">
                    <c:v>37.325920000000004</c:v>
                  </c:pt>
                  <c:pt idx="3">
                    <c:v>38.594720000000002</c:v>
                  </c:pt>
                  <c:pt idx="4">
                    <c:v>68.727029999999999</c:v>
                  </c:pt>
                  <c:pt idx="5">
                    <c:v>25.970559999999999</c:v>
                  </c:pt>
                  <c:pt idx="6">
                    <c:v>48.348350000000003</c:v>
                  </c:pt>
                  <c:pt idx="7">
                    <c:v>26.154409999999999</c:v>
                  </c:pt>
                  <c:pt idx="8">
                    <c:v>19.697209999999998</c:v>
                  </c:pt>
                  <c:pt idx="9">
                    <c:v>12.05499</c:v>
                  </c:pt>
                  <c:pt idx="10">
                    <c:v>6.7411700000000003</c:v>
                  </c:pt>
                </c:numCache>
              </c:numRef>
            </c:plus>
            <c:minus>
              <c:numRef>
                <c:f>[1]graphs!$BS$4:$BS$14</c:f>
                <c:numCache>
                  <c:formatCode>General</c:formatCode>
                  <c:ptCount val="11"/>
                  <c:pt idx="0">
                    <c:v>77.656909999999996</c:v>
                  </c:pt>
                  <c:pt idx="1">
                    <c:v>22.943010000000001</c:v>
                  </c:pt>
                  <c:pt idx="2">
                    <c:v>37.325920000000004</c:v>
                  </c:pt>
                  <c:pt idx="3">
                    <c:v>38.594720000000002</c:v>
                  </c:pt>
                  <c:pt idx="4">
                    <c:v>68.727029999999999</c:v>
                  </c:pt>
                  <c:pt idx="5">
                    <c:v>25.970559999999999</c:v>
                  </c:pt>
                  <c:pt idx="6">
                    <c:v>48.348350000000003</c:v>
                  </c:pt>
                  <c:pt idx="7">
                    <c:v>26.154409999999999</c:v>
                  </c:pt>
                  <c:pt idx="8">
                    <c:v>19.697209999999998</c:v>
                  </c:pt>
                  <c:pt idx="9">
                    <c:v>12.05499</c:v>
                  </c:pt>
                  <c:pt idx="10">
                    <c:v>6.7411700000000003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Q$4:$BQ$14</c:f>
              <c:numCache>
                <c:formatCode>General</c:formatCode>
                <c:ptCount val="11"/>
                <c:pt idx="0">
                  <c:v>471.31610000000001</c:v>
                </c:pt>
                <c:pt idx="1">
                  <c:v>204.8595</c:v>
                </c:pt>
                <c:pt idx="2">
                  <c:v>463.97980000000001</c:v>
                </c:pt>
                <c:pt idx="3">
                  <c:v>426.72469999999998</c:v>
                </c:pt>
                <c:pt idx="4">
                  <c:v>725.27869999999996</c:v>
                </c:pt>
                <c:pt idx="5">
                  <c:v>341.95249999999999</c:v>
                </c:pt>
                <c:pt idx="6">
                  <c:v>656.00130000000001</c:v>
                </c:pt>
                <c:pt idx="7">
                  <c:v>113.31229999999999</c:v>
                </c:pt>
                <c:pt idx="8">
                  <c:v>89.510199999999998</c:v>
                </c:pt>
                <c:pt idx="9">
                  <c:v>207.67250000000001</c:v>
                </c:pt>
                <c:pt idx="10">
                  <c:v>105.7058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T$4:$BT$14</c:f>
                <c:numCache>
                  <c:formatCode>General</c:formatCode>
                  <c:ptCount val="11"/>
                  <c:pt idx="0">
                    <c:v>29.515519999999999</c:v>
                  </c:pt>
                  <c:pt idx="1">
                    <c:v>72.137680000000003</c:v>
                  </c:pt>
                  <c:pt idx="2">
                    <c:v>13.42287</c:v>
                  </c:pt>
                  <c:pt idx="3">
                    <c:v>52.503399999999999</c:v>
                  </c:pt>
                  <c:pt idx="4">
                    <c:v>74.284880000000001</c:v>
                  </c:pt>
                  <c:pt idx="5">
                    <c:v>49.062330000000003</c:v>
                  </c:pt>
                  <c:pt idx="6">
                    <c:v>175.36767</c:v>
                  </c:pt>
                  <c:pt idx="7">
                    <c:v>8.2518600000000006</c:v>
                  </c:pt>
                  <c:pt idx="8">
                    <c:v>27.41</c:v>
                  </c:pt>
                  <c:pt idx="9">
                    <c:v>12.074299999999999</c:v>
                  </c:pt>
                  <c:pt idx="10">
                    <c:v>11.69237</c:v>
                  </c:pt>
                </c:numCache>
              </c:numRef>
            </c:plus>
            <c:minus>
              <c:numRef>
                <c:f>[1]graphs!$BT$4:$BT$14</c:f>
                <c:numCache>
                  <c:formatCode>General</c:formatCode>
                  <c:ptCount val="11"/>
                  <c:pt idx="0">
                    <c:v>29.515519999999999</c:v>
                  </c:pt>
                  <c:pt idx="1">
                    <c:v>72.137680000000003</c:v>
                  </c:pt>
                  <c:pt idx="2">
                    <c:v>13.42287</c:v>
                  </c:pt>
                  <c:pt idx="3">
                    <c:v>52.503399999999999</c:v>
                  </c:pt>
                  <c:pt idx="4">
                    <c:v>74.284880000000001</c:v>
                  </c:pt>
                  <c:pt idx="5">
                    <c:v>49.062330000000003</c:v>
                  </c:pt>
                  <c:pt idx="6">
                    <c:v>175.36767</c:v>
                  </c:pt>
                  <c:pt idx="7">
                    <c:v>8.2518600000000006</c:v>
                  </c:pt>
                  <c:pt idx="8">
                    <c:v>27.41</c:v>
                  </c:pt>
                  <c:pt idx="9">
                    <c:v>12.074299999999999</c:v>
                  </c:pt>
                  <c:pt idx="10">
                    <c:v>11.69237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R$4:$BR$14</c:f>
              <c:numCache>
                <c:formatCode>General</c:formatCode>
                <c:ptCount val="11"/>
                <c:pt idx="0">
                  <c:v>335.00420000000003</c:v>
                </c:pt>
                <c:pt idx="1">
                  <c:v>520.97</c:v>
                </c:pt>
                <c:pt idx="2">
                  <c:v>487.54739999999998</c:v>
                </c:pt>
                <c:pt idx="3">
                  <c:v>665.8519</c:v>
                </c:pt>
                <c:pt idx="4">
                  <c:v>731.5077</c:v>
                </c:pt>
                <c:pt idx="5">
                  <c:v>647.23559999999998</c:v>
                </c:pt>
                <c:pt idx="6">
                  <c:v>1670.4701</c:v>
                </c:pt>
                <c:pt idx="7">
                  <c:v>102.10039999999999</c:v>
                </c:pt>
                <c:pt idx="8">
                  <c:v>127.0321</c:v>
                </c:pt>
                <c:pt idx="9">
                  <c:v>157.97649999999999</c:v>
                </c:pt>
                <c:pt idx="10">
                  <c:v>58.7331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461104"/>
        <c:axId val="488464632"/>
      </c:barChart>
      <c:catAx>
        <c:axId val="488461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464632"/>
        <c:crosses val="autoZero"/>
        <c:auto val="1"/>
        <c:lblAlgn val="ctr"/>
        <c:lblOffset val="100"/>
        <c:noMultiLvlLbl val="0"/>
      </c:catAx>
      <c:valAx>
        <c:axId val="488464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461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E$4:$CE$14</c:f>
                <c:numCache>
                  <c:formatCode>General</c:formatCode>
                  <c:ptCount val="11"/>
                  <c:pt idx="0">
                    <c:v>12.530200000000001</c:v>
                  </c:pt>
                  <c:pt idx="1">
                    <c:v>2.5086499999999998</c:v>
                  </c:pt>
                  <c:pt idx="2">
                    <c:v>0.40177000000000002</c:v>
                  </c:pt>
                  <c:pt idx="3">
                    <c:v>1.5260899999999999</c:v>
                  </c:pt>
                  <c:pt idx="4">
                    <c:v>1.4687300000000001</c:v>
                  </c:pt>
                  <c:pt idx="5">
                    <c:v>1.7597100000000001</c:v>
                  </c:pt>
                  <c:pt idx="6">
                    <c:v>1.9076900000000001</c:v>
                  </c:pt>
                  <c:pt idx="7">
                    <c:v>3.5998999999999999</c:v>
                  </c:pt>
                  <c:pt idx="8">
                    <c:v>0.20533999999999999</c:v>
                  </c:pt>
                  <c:pt idx="9">
                    <c:v>5.9650000000000002E-2</c:v>
                  </c:pt>
                  <c:pt idx="10">
                    <c:v>0.20580999999999999</c:v>
                  </c:pt>
                </c:numCache>
              </c:numRef>
            </c:plus>
            <c:minus>
              <c:numRef>
                <c:f>[1]graphs!$CE$4:$CE$14</c:f>
                <c:numCache>
                  <c:formatCode>General</c:formatCode>
                  <c:ptCount val="11"/>
                  <c:pt idx="0">
                    <c:v>12.530200000000001</c:v>
                  </c:pt>
                  <c:pt idx="1">
                    <c:v>2.5086499999999998</c:v>
                  </c:pt>
                  <c:pt idx="2">
                    <c:v>0.40177000000000002</c:v>
                  </c:pt>
                  <c:pt idx="3">
                    <c:v>1.5260899999999999</c:v>
                  </c:pt>
                  <c:pt idx="4">
                    <c:v>1.4687300000000001</c:v>
                  </c:pt>
                  <c:pt idx="5">
                    <c:v>1.7597100000000001</c:v>
                  </c:pt>
                  <c:pt idx="6">
                    <c:v>1.9076900000000001</c:v>
                  </c:pt>
                  <c:pt idx="7">
                    <c:v>3.5998999999999999</c:v>
                  </c:pt>
                  <c:pt idx="8">
                    <c:v>0.20533999999999999</c:v>
                  </c:pt>
                  <c:pt idx="9">
                    <c:v>5.9650000000000002E-2</c:v>
                  </c:pt>
                  <c:pt idx="10">
                    <c:v>0.20580999999999999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C$4:$CC$14</c:f>
              <c:numCache>
                <c:formatCode>General</c:formatCode>
                <c:ptCount val="11"/>
                <c:pt idx="0">
                  <c:v>7.4946000000000002</c:v>
                </c:pt>
                <c:pt idx="1">
                  <c:v>33.512</c:v>
                </c:pt>
                <c:pt idx="2">
                  <c:v>5.3208000000000002</c:v>
                </c:pt>
                <c:pt idx="3">
                  <c:v>31.373999999999999</c:v>
                </c:pt>
                <c:pt idx="4">
                  <c:v>39.282800000000002</c:v>
                </c:pt>
                <c:pt idx="5">
                  <c:v>26.235800000000001</c:v>
                </c:pt>
                <c:pt idx="6">
                  <c:v>39.4634</c:v>
                </c:pt>
                <c:pt idx="7">
                  <c:v>3.5373000000000001</c:v>
                </c:pt>
                <c:pt idx="8">
                  <c:v>0.8468</c:v>
                </c:pt>
                <c:pt idx="9">
                  <c:v>1.4148000000000001</c:v>
                </c:pt>
                <c:pt idx="10">
                  <c:v>0.42820000000000003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F$4:$CF$14</c:f>
                <c:numCache>
                  <c:formatCode>General</c:formatCode>
                  <c:ptCount val="11"/>
                  <c:pt idx="0">
                    <c:v>1.42201</c:v>
                  </c:pt>
                  <c:pt idx="1">
                    <c:v>1.43564</c:v>
                  </c:pt>
                  <c:pt idx="2">
                    <c:v>0.29920999999999998</c:v>
                  </c:pt>
                  <c:pt idx="3">
                    <c:v>1.8984000000000001</c:v>
                  </c:pt>
                  <c:pt idx="4">
                    <c:v>1.32046</c:v>
                  </c:pt>
                  <c:pt idx="5">
                    <c:v>1.19499</c:v>
                  </c:pt>
                  <c:pt idx="6">
                    <c:v>3.9140999999999999</c:v>
                  </c:pt>
                  <c:pt idx="7">
                    <c:v>0.37733</c:v>
                  </c:pt>
                  <c:pt idx="8">
                    <c:v>0.22878999999999999</c:v>
                  </c:pt>
                  <c:pt idx="9">
                    <c:v>0.33542</c:v>
                  </c:pt>
                  <c:pt idx="10">
                    <c:v>6.6619999999999999E-2</c:v>
                  </c:pt>
                </c:numCache>
              </c:numRef>
            </c:plus>
            <c:minus>
              <c:numRef>
                <c:f>[1]graphs!$CF$4:$CF$14</c:f>
                <c:numCache>
                  <c:formatCode>General</c:formatCode>
                  <c:ptCount val="11"/>
                  <c:pt idx="0">
                    <c:v>1.42201</c:v>
                  </c:pt>
                  <c:pt idx="1">
                    <c:v>1.43564</c:v>
                  </c:pt>
                  <c:pt idx="2">
                    <c:v>0.29920999999999998</c:v>
                  </c:pt>
                  <c:pt idx="3">
                    <c:v>1.8984000000000001</c:v>
                  </c:pt>
                  <c:pt idx="4">
                    <c:v>1.32046</c:v>
                  </c:pt>
                  <c:pt idx="5">
                    <c:v>1.19499</c:v>
                  </c:pt>
                  <c:pt idx="6">
                    <c:v>3.9140999999999999</c:v>
                  </c:pt>
                  <c:pt idx="7">
                    <c:v>0.37733</c:v>
                  </c:pt>
                  <c:pt idx="8">
                    <c:v>0.22878999999999999</c:v>
                  </c:pt>
                  <c:pt idx="9">
                    <c:v>0.33542</c:v>
                  </c:pt>
                  <c:pt idx="10">
                    <c:v>6.6619999999999999E-2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D$4:$CD$14</c:f>
              <c:numCache>
                <c:formatCode>General</c:formatCode>
                <c:ptCount val="11"/>
                <c:pt idx="0">
                  <c:v>0.87297999999999998</c:v>
                </c:pt>
                <c:pt idx="1">
                  <c:v>50.908499999999997</c:v>
                </c:pt>
                <c:pt idx="2">
                  <c:v>6.1730999999999998</c:v>
                </c:pt>
                <c:pt idx="3">
                  <c:v>41.976999999999997</c:v>
                </c:pt>
                <c:pt idx="4">
                  <c:v>55.850200000000001</c:v>
                </c:pt>
                <c:pt idx="5">
                  <c:v>37.436700000000002</c:v>
                </c:pt>
                <c:pt idx="6">
                  <c:v>57.2851</c:v>
                </c:pt>
                <c:pt idx="7">
                  <c:v>0.83923000000000003</c:v>
                </c:pt>
                <c:pt idx="8">
                  <c:v>0.57169999999999999</c:v>
                </c:pt>
                <c:pt idx="9">
                  <c:v>0.4672</c:v>
                </c:pt>
                <c:pt idx="10">
                  <c:v>6.660000000000000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461888"/>
        <c:axId val="488466592"/>
      </c:barChart>
      <c:catAx>
        <c:axId val="4884618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466592"/>
        <c:crosses val="autoZero"/>
        <c:auto val="1"/>
        <c:lblAlgn val="ctr"/>
        <c:lblOffset val="100"/>
        <c:noMultiLvlLbl val="0"/>
      </c:catAx>
      <c:valAx>
        <c:axId val="4884665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461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O$4:$BO$14</c:f>
                <c:numCache>
                  <c:formatCode>General</c:formatCode>
                  <c:ptCount val="11"/>
                  <c:pt idx="0">
                    <c:v>5.3724600000000002</c:v>
                  </c:pt>
                  <c:pt idx="1">
                    <c:v>4.5129099999999998</c:v>
                  </c:pt>
                  <c:pt idx="2">
                    <c:v>2.53552</c:v>
                  </c:pt>
                  <c:pt idx="3">
                    <c:v>13.43243</c:v>
                  </c:pt>
                  <c:pt idx="4">
                    <c:v>4.6631799999999997</c:v>
                  </c:pt>
                  <c:pt idx="5">
                    <c:v>1.75559</c:v>
                  </c:pt>
                  <c:pt idx="6">
                    <c:v>10.710739999999999</c:v>
                  </c:pt>
                  <c:pt idx="7">
                    <c:v>5.1402099999999997</c:v>
                  </c:pt>
                  <c:pt idx="8">
                    <c:v>4.87791</c:v>
                  </c:pt>
                  <c:pt idx="9">
                    <c:v>7.8471200000000003</c:v>
                  </c:pt>
                  <c:pt idx="10">
                    <c:v>2.0291000000000001</c:v>
                  </c:pt>
                </c:numCache>
              </c:numRef>
            </c:plus>
            <c:minus>
              <c:numRef>
                <c:f>[1]graphs!$BO$4:$BO$14</c:f>
                <c:numCache>
                  <c:formatCode>General</c:formatCode>
                  <c:ptCount val="11"/>
                  <c:pt idx="0">
                    <c:v>5.3724600000000002</c:v>
                  </c:pt>
                  <c:pt idx="1">
                    <c:v>4.5129099999999998</c:v>
                  </c:pt>
                  <c:pt idx="2">
                    <c:v>2.53552</c:v>
                  </c:pt>
                  <c:pt idx="3">
                    <c:v>13.43243</c:v>
                  </c:pt>
                  <c:pt idx="4">
                    <c:v>4.6631799999999997</c:v>
                  </c:pt>
                  <c:pt idx="5">
                    <c:v>1.75559</c:v>
                  </c:pt>
                  <c:pt idx="6">
                    <c:v>10.710739999999999</c:v>
                  </c:pt>
                  <c:pt idx="7">
                    <c:v>5.1402099999999997</c:v>
                  </c:pt>
                  <c:pt idx="8">
                    <c:v>4.87791</c:v>
                  </c:pt>
                  <c:pt idx="9">
                    <c:v>7.8471200000000003</c:v>
                  </c:pt>
                  <c:pt idx="10">
                    <c:v>2.02910000000000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M$4:$BM$14</c:f>
              <c:numCache>
                <c:formatCode>General</c:formatCode>
                <c:ptCount val="11"/>
                <c:pt idx="0">
                  <c:v>52.933399999999999</c:v>
                </c:pt>
                <c:pt idx="1">
                  <c:v>49.590499999999999</c:v>
                </c:pt>
                <c:pt idx="2">
                  <c:v>24.7867</c:v>
                </c:pt>
                <c:pt idx="3">
                  <c:v>118.4348</c:v>
                </c:pt>
                <c:pt idx="4">
                  <c:v>78.604900000000001</c:v>
                </c:pt>
                <c:pt idx="5">
                  <c:v>33.320500000000003</c:v>
                </c:pt>
                <c:pt idx="6">
                  <c:v>85.915700000000001</c:v>
                </c:pt>
                <c:pt idx="7">
                  <c:v>72.673500000000004</c:v>
                </c:pt>
                <c:pt idx="8">
                  <c:v>47.0991</c:v>
                </c:pt>
                <c:pt idx="9">
                  <c:v>76.5214</c:v>
                </c:pt>
                <c:pt idx="10">
                  <c:v>25.490500000000001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P$4:$BP$14</c:f>
                <c:numCache>
                  <c:formatCode>General</c:formatCode>
                  <c:ptCount val="11"/>
                  <c:pt idx="0">
                    <c:v>0.69149000000000005</c:v>
                  </c:pt>
                  <c:pt idx="1">
                    <c:v>3.18472</c:v>
                  </c:pt>
                  <c:pt idx="2">
                    <c:v>0.41879</c:v>
                  </c:pt>
                  <c:pt idx="3">
                    <c:v>3.8610500000000001</c:v>
                  </c:pt>
                  <c:pt idx="4">
                    <c:v>1.4716400000000001</c:v>
                  </c:pt>
                  <c:pt idx="5">
                    <c:v>0.67066000000000003</c:v>
                  </c:pt>
                  <c:pt idx="6">
                    <c:v>4.3352300000000001</c:v>
                  </c:pt>
                  <c:pt idx="7">
                    <c:v>0.87692000000000003</c:v>
                  </c:pt>
                  <c:pt idx="8">
                    <c:v>2.2552500000000002</c:v>
                  </c:pt>
                  <c:pt idx="9">
                    <c:v>8.2594399999999997</c:v>
                  </c:pt>
                  <c:pt idx="10">
                    <c:v>0.54207000000000005</c:v>
                  </c:pt>
                </c:numCache>
              </c:numRef>
            </c:plus>
            <c:minus>
              <c:numRef>
                <c:f>[1]graphs!$BP$4:$BP$14</c:f>
                <c:numCache>
                  <c:formatCode>General</c:formatCode>
                  <c:ptCount val="11"/>
                  <c:pt idx="0">
                    <c:v>0.69149000000000005</c:v>
                  </c:pt>
                  <c:pt idx="1">
                    <c:v>3.18472</c:v>
                  </c:pt>
                  <c:pt idx="2">
                    <c:v>0.41879</c:v>
                  </c:pt>
                  <c:pt idx="3">
                    <c:v>3.8610500000000001</c:v>
                  </c:pt>
                  <c:pt idx="4">
                    <c:v>1.4716400000000001</c:v>
                  </c:pt>
                  <c:pt idx="5">
                    <c:v>0.67066000000000003</c:v>
                  </c:pt>
                  <c:pt idx="6">
                    <c:v>4.3352300000000001</c:v>
                  </c:pt>
                  <c:pt idx="7">
                    <c:v>0.87692000000000003</c:v>
                  </c:pt>
                  <c:pt idx="8">
                    <c:v>2.2552500000000002</c:v>
                  </c:pt>
                  <c:pt idx="9">
                    <c:v>8.2594399999999997</c:v>
                  </c:pt>
                  <c:pt idx="10">
                    <c:v>0.54207000000000005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N$4:$BN$14</c:f>
              <c:numCache>
                <c:formatCode>General</c:formatCode>
                <c:ptCount val="11"/>
                <c:pt idx="0">
                  <c:v>5.3086000000000002</c:v>
                </c:pt>
                <c:pt idx="1">
                  <c:v>22.505500000000001</c:v>
                </c:pt>
                <c:pt idx="2">
                  <c:v>1.1571</c:v>
                </c:pt>
                <c:pt idx="3">
                  <c:v>26.760899999999999</c:v>
                </c:pt>
                <c:pt idx="4">
                  <c:v>14.3232</c:v>
                </c:pt>
                <c:pt idx="5">
                  <c:v>6.0872999999999999</c:v>
                </c:pt>
                <c:pt idx="6">
                  <c:v>24.828900000000001</c:v>
                </c:pt>
                <c:pt idx="7">
                  <c:v>3.6970000000000001</c:v>
                </c:pt>
                <c:pt idx="8">
                  <c:v>6.4893000000000001</c:v>
                </c:pt>
                <c:pt idx="9">
                  <c:v>8.5457999999999998</c:v>
                </c:pt>
                <c:pt idx="10">
                  <c:v>3.0632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465024"/>
        <c:axId val="488463848"/>
      </c:barChart>
      <c:catAx>
        <c:axId val="488465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463848"/>
        <c:crosses val="autoZero"/>
        <c:auto val="1"/>
        <c:lblAlgn val="ctr"/>
        <c:lblOffset val="100"/>
        <c:noMultiLvlLbl val="0"/>
      </c:catAx>
      <c:valAx>
        <c:axId val="4884638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465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M$4:$CM$14</c:f>
                <c:numCache>
                  <c:formatCode>General</c:formatCode>
                  <c:ptCount val="11"/>
                  <c:pt idx="0">
                    <c:v>41.022320000000001</c:v>
                  </c:pt>
                  <c:pt idx="1">
                    <c:v>64.032920000000004</c:v>
                  </c:pt>
                  <c:pt idx="2">
                    <c:v>10.55645</c:v>
                  </c:pt>
                  <c:pt idx="3">
                    <c:v>60.376489999999997</c:v>
                  </c:pt>
                  <c:pt idx="4">
                    <c:v>60.457689999999999</c:v>
                  </c:pt>
                  <c:pt idx="5">
                    <c:v>46.792720000000003</c:v>
                  </c:pt>
                  <c:pt idx="6">
                    <c:v>36.278829999999999</c:v>
                  </c:pt>
                  <c:pt idx="7">
                    <c:v>0.96255000000000002</c:v>
                  </c:pt>
                  <c:pt idx="8">
                    <c:v>2.0864400000000001</c:v>
                  </c:pt>
                  <c:pt idx="9">
                    <c:v>1.6907300000000001</c:v>
                  </c:pt>
                  <c:pt idx="10">
                    <c:v>11.49488</c:v>
                  </c:pt>
                </c:numCache>
              </c:numRef>
            </c:plus>
            <c:minus>
              <c:numRef>
                <c:f>[1]graphs!$CM$4:$CM$14</c:f>
                <c:numCache>
                  <c:formatCode>General</c:formatCode>
                  <c:ptCount val="11"/>
                  <c:pt idx="0">
                    <c:v>41.022320000000001</c:v>
                  </c:pt>
                  <c:pt idx="1">
                    <c:v>64.032920000000004</c:v>
                  </c:pt>
                  <c:pt idx="2">
                    <c:v>10.55645</c:v>
                  </c:pt>
                  <c:pt idx="3">
                    <c:v>60.376489999999997</c:v>
                  </c:pt>
                  <c:pt idx="4">
                    <c:v>60.457689999999999</c:v>
                  </c:pt>
                  <c:pt idx="5">
                    <c:v>46.792720000000003</c:v>
                  </c:pt>
                  <c:pt idx="6">
                    <c:v>36.278829999999999</c:v>
                  </c:pt>
                  <c:pt idx="7">
                    <c:v>0.96255000000000002</c:v>
                  </c:pt>
                  <c:pt idx="8">
                    <c:v>2.0864400000000001</c:v>
                  </c:pt>
                  <c:pt idx="9">
                    <c:v>1.6907300000000001</c:v>
                  </c:pt>
                  <c:pt idx="10">
                    <c:v>11.49488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K$4:$CK$14</c:f>
              <c:numCache>
                <c:formatCode>General</c:formatCode>
                <c:ptCount val="11"/>
                <c:pt idx="0">
                  <c:v>401.87709999999998</c:v>
                </c:pt>
                <c:pt idx="1">
                  <c:v>994.09429999999998</c:v>
                </c:pt>
                <c:pt idx="2">
                  <c:v>136.04249999999999</c:v>
                </c:pt>
                <c:pt idx="3">
                  <c:v>1150.8949</c:v>
                </c:pt>
                <c:pt idx="4">
                  <c:v>785.53129999999999</c:v>
                </c:pt>
                <c:pt idx="5">
                  <c:v>661.36720000000003</c:v>
                </c:pt>
                <c:pt idx="6">
                  <c:v>534.52449999999999</c:v>
                </c:pt>
                <c:pt idx="7">
                  <c:v>10.5314</c:v>
                </c:pt>
                <c:pt idx="8">
                  <c:v>26.5657</c:v>
                </c:pt>
                <c:pt idx="9">
                  <c:v>12.5282</c:v>
                </c:pt>
                <c:pt idx="10">
                  <c:v>109.98560000000001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N$4:$CN$14</c:f>
                <c:numCache>
                  <c:formatCode>General</c:formatCode>
                  <c:ptCount val="11"/>
                  <c:pt idx="0">
                    <c:v>6.91465</c:v>
                  </c:pt>
                  <c:pt idx="1">
                    <c:v>20.02383</c:v>
                  </c:pt>
                  <c:pt idx="2">
                    <c:v>3.1598299999999999</c:v>
                  </c:pt>
                  <c:pt idx="3">
                    <c:v>25.297270000000001</c:v>
                  </c:pt>
                  <c:pt idx="4">
                    <c:v>15.13894</c:v>
                  </c:pt>
                  <c:pt idx="5">
                    <c:v>11.43549</c:v>
                  </c:pt>
                  <c:pt idx="6">
                    <c:v>23.182099999999998</c:v>
                  </c:pt>
                  <c:pt idx="7">
                    <c:v>0.41713</c:v>
                  </c:pt>
                  <c:pt idx="8">
                    <c:v>0.78363000000000005</c:v>
                  </c:pt>
                  <c:pt idx="9">
                    <c:v>1.0820799999999999</c:v>
                  </c:pt>
                  <c:pt idx="10">
                    <c:v>7.7625400000000004</c:v>
                  </c:pt>
                </c:numCache>
              </c:numRef>
            </c:plus>
            <c:minus>
              <c:numRef>
                <c:f>[1]graphs!$CN$4:$CN$14</c:f>
                <c:numCache>
                  <c:formatCode>General</c:formatCode>
                  <c:ptCount val="11"/>
                  <c:pt idx="0">
                    <c:v>6.91465</c:v>
                  </c:pt>
                  <c:pt idx="1">
                    <c:v>20.02383</c:v>
                  </c:pt>
                  <c:pt idx="2">
                    <c:v>3.1598299999999999</c:v>
                  </c:pt>
                  <c:pt idx="3">
                    <c:v>25.297270000000001</c:v>
                  </c:pt>
                  <c:pt idx="4">
                    <c:v>15.13894</c:v>
                  </c:pt>
                  <c:pt idx="5">
                    <c:v>11.43549</c:v>
                  </c:pt>
                  <c:pt idx="6">
                    <c:v>23.182099999999998</c:v>
                  </c:pt>
                  <c:pt idx="7">
                    <c:v>0.41713</c:v>
                  </c:pt>
                  <c:pt idx="8">
                    <c:v>0.78363000000000005</c:v>
                  </c:pt>
                  <c:pt idx="9">
                    <c:v>1.0820799999999999</c:v>
                  </c:pt>
                  <c:pt idx="10">
                    <c:v>7.7625400000000004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L$4:$CL$14</c:f>
              <c:numCache>
                <c:formatCode>General</c:formatCode>
                <c:ptCount val="11"/>
                <c:pt idx="0">
                  <c:v>96.855800000000002</c:v>
                </c:pt>
                <c:pt idx="1">
                  <c:v>195.43610000000001</c:v>
                </c:pt>
                <c:pt idx="2">
                  <c:v>35.833599999999997</c:v>
                </c:pt>
                <c:pt idx="3">
                  <c:v>350.0607</c:v>
                </c:pt>
                <c:pt idx="4">
                  <c:v>319.07220000000001</c:v>
                </c:pt>
                <c:pt idx="5">
                  <c:v>118.626</c:v>
                </c:pt>
                <c:pt idx="6">
                  <c:v>165.72569999999999</c:v>
                </c:pt>
                <c:pt idx="7">
                  <c:v>2.8557000000000001</c:v>
                </c:pt>
                <c:pt idx="8">
                  <c:v>5.7576999999999998</c:v>
                </c:pt>
                <c:pt idx="9">
                  <c:v>4.8151000000000002</c:v>
                </c:pt>
                <c:pt idx="10">
                  <c:v>43.8507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461496"/>
        <c:axId val="488464240"/>
      </c:barChart>
      <c:catAx>
        <c:axId val="488461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464240"/>
        <c:crosses val="autoZero"/>
        <c:auto val="1"/>
        <c:lblAlgn val="ctr"/>
        <c:lblOffset val="100"/>
        <c:noMultiLvlLbl val="0"/>
      </c:catAx>
      <c:valAx>
        <c:axId val="4884642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461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Q$4:$CQ$14</c:f>
                <c:numCache>
                  <c:formatCode>General</c:formatCode>
                  <c:ptCount val="11"/>
                  <c:pt idx="0">
                    <c:v>2.4184100000000002</c:v>
                  </c:pt>
                  <c:pt idx="1">
                    <c:v>5.6551200000000001</c:v>
                  </c:pt>
                  <c:pt idx="2">
                    <c:v>2.6419199999999998</c:v>
                  </c:pt>
                  <c:pt idx="3">
                    <c:v>6.0768199999999997</c:v>
                  </c:pt>
                  <c:pt idx="4">
                    <c:v>2.5126499999999998</c:v>
                  </c:pt>
                  <c:pt idx="5">
                    <c:v>2.9816699999999998</c:v>
                  </c:pt>
                  <c:pt idx="6">
                    <c:v>5.5968600000000004</c:v>
                  </c:pt>
                  <c:pt idx="7">
                    <c:v>2.70024</c:v>
                  </c:pt>
                  <c:pt idx="8">
                    <c:v>3.6764399999999999</c:v>
                  </c:pt>
                  <c:pt idx="9">
                    <c:v>2.8762799999999999</c:v>
                  </c:pt>
                  <c:pt idx="10">
                    <c:v>2.2733300000000001</c:v>
                  </c:pt>
                </c:numCache>
              </c:numRef>
            </c:plus>
            <c:minus>
              <c:numRef>
                <c:f>[1]graphs!$CQ$4:$CQ$14</c:f>
                <c:numCache>
                  <c:formatCode>General</c:formatCode>
                  <c:ptCount val="11"/>
                  <c:pt idx="0">
                    <c:v>2.4184100000000002</c:v>
                  </c:pt>
                  <c:pt idx="1">
                    <c:v>5.6551200000000001</c:v>
                  </c:pt>
                  <c:pt idx="2">
                    <c:v>2.6419199999999998</c:v>
                  </c:pt>
                  <c:pt idx="3">
                    <c:v>6.0768199999999997</c:v>
                  </c:pt>
                  <c:pt idx="4">
                    <c:v>2.5126499999999998</c:v>
                  </c:pt>
                  <c:pt idx="5">
                    <c:v>2.9816699999999998</c:v>
                  </c:pt>
                  <c:pt idx="6">
                    <c:v>5.5968600000000004</c:v>
                  </c:pt>
                  <c:pt idx="7">
                    <c:v>2.70024</c:v>
                  </c:pt>
                  <c:pt idx="8">
                    <c:v>3.6764399999999999</c:v>
                  </c:pt>
                  <c:pt idx="9">
                    <c:v>2.8762799999999999</c:v>
                  </c:pt>
                  <c:pt idx="10">
                    <c:v>2.27333000000000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O$4:$CO$14</c:f>
              <c:numCache>
                <c:formatCode>General</c:formatCode>
                <c:ptCount val="11"/>
                <c:pt idx="0">
                  <c:v>46.3583</c:v>
                </c:pt>
                <c:pt idx="1">
                  <c:v>71.245099999999994</c:v>
                </c:pt>
                <c:pt idx="2">
                  <c:v>59.924500000000002</c:v>
                </c:pt>
                <c:pt idx="3">
                  <c:v>86.674700000000001</c:v>
                </c:pt>
                <c:pt idx="4">
                  <c:v>77.765699999999995</c:v>
                </c:pt>
                <c:pt idx="5">
                  <c:v>72.046999999999997</c:v>
                </c:pt>
                <c:pt idx="6">
                  <c:v>97.607799999999997</c:v>
                </c:pt>
                <c:pt idx="7">
                  <c:v>49.5867</c:v>
                </c:pt>
                <c:pt idx="8">
                  <c:v>62.761699999999998</c:v>
                </c:pt>
                <c:pt idx="9">
                  <c:v>55.9191</c:v>
                </c:pt>
                <c:pt idx="10">
                  <c:v>49.485700000000001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R$4:$CR$14</c:f>
                <c:numCache>
                  <c:formatCode>General</c:formatCode>
                  <c:ptCount val="11"/>
                  <c:pt idx="0">
                    <c:v>1.5953900000000001</c:v>
                  </c:pt>
                  <c:pt idx="1">
                    <c:v>3.6283599999999998</c:v>
                  </c:pt>
                  <c:pt idx="2">
                    <c:v>4.1625100000000002</c:v>
                  </c:pt>
                  <c:pt idx="3">
                    <c:v>5.2731000000000003</c:v>
                  </c:pt>
                  <c:pt idx="4">
                    <c:v>3.5002200000000001</c:v>
                  </c:pt>
                  <c:pt idx="5">
                    <c:v>1.39097</c:v>
                  </c:pt>
                  <c:pt idx="6">
                    <c:v>2.08914</c:v>
                  </c:pt>
                  <c:pt idx="7">
                    <c:v>1.98848</c:v>
                  </c:pt>
                  <c:pt idx="8">
                    <c:v>5.3256100000000002</c:v>
                  </c:pt>
                  <c:pt idx="9">
                    <c:v>2.9736400000000001</c:v>
                  </c:pt>
                  <c:pt idx="10">
                    <c:v>3.3888199999999999</c:v>
                  </c:pt>
                </c:numCache>
              </c:numRef>
            </c:plus>
            <c:minus>
              <c:numRef>
                <c:f>[1]graphs!$CR$4:$CR$14</c:f>
                <c:numCache>
                  <c:formatCode>General</c:formatCode>
                  <c:ptCount val="11"/>
                  <c:pt idx="0">
                    <c:v>1.5953900000000001</c:v>
                  </c:pt>
                  <c:pt idx="1">
                    <c:v>3.6283599999999998</c:v>
                  </c:pt>
                  <c:pt idx="2">
                    <c:v>4.1625100000000002</c:v>
                  </c:pt>
                  <c:pt idx="3">
                    <c:v>5.2731000000000003</c:v>
                  </c:pt>
                  <c:pt idx="4">
                    <c:v>3.5002200000000001</c:v>
                  </c:pt>
                  <c:pt idx="5">
                    <c:v>1.39097</c:v>
                  </c:pt>
                  <c:pt idx="6">
                    <c:v>2.08914</c:v>
                  </c:pt>
                  <c:pt idx="7">
                    <c:v>1.98848</c:v>
                  </c:pt>
                  <c:pt idx="8">
                    <c:v>5.3256100000000002</c:v>
                  </c:pt>
                  <c:pt idx="9">
                    <c:v>2.9736400000000001</c:v>
                  </c:pt>
                  <c:pt idx="10">
                    <c:v>3.3888199999999999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P$4:$CP$14</c:f>
              <c:numCache>
                <c:formatCode>General</c:formatCode>
                <c:ptCount val="11"/>
                <c:pt idx="0">
                  <c:v>25.934999999999999</c:v>
                </c:pt>
                <c:pt idx="1">
                  <c:v>53.830300000000001</c:v>
                </c:pt>
                <c:pt idx="2">
                  <c:v>73.925200000000004</c:v>
                </c:pt>
                <c:pt idx="3">
                  <c:v>64.486999999999995</c:v>
                </c:pt>
                <c:pt idx="4">
                  <c:v>34.516199999999998</c:v>
                </c:pt>
                <c:pt idx="5">
                  <c:v>31.7651</c:v>
                </c:pt>
                <c:pt idx="6">
                  <c:v>43.8063</c:v>
                </c:pt>
                <c:pt idx="7">
                  <c:v>37.650100000000002</c:v>
                </c:pt>
                <c:pt idx="8">
                  <c:v>59.358199999999997</c:v>
                </c:pt>
                <c:pt idx="9">
                  <c:v>49.104500000000002</c:v>
                </c:pt>
                <c:pt idx="10">
                  <c:v>44.58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467768"/>
        <c:axId val="488916064"/>
      </c:barChart>
      <c:catAx>
        <c:axId val="488467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916064"/>
        <c:crosses val="autoZero"/>
        <c:auto val="1"/>
        <c:lblAlgn val="ctr"/>
        <c:lblOffset val="100"/>
        <c:noMultiLvlLbl val="0"/>
      </c:catAx>
      <c:valAx>
        <c:axId val="488916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4677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329122106005405"/>
          <c:y val="2.4983996295258205E-2"/>
          <c:w val="7.9402005719434329E-2"/>
          <c:h val="0.1467917645558608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G$4:$BG$14</c:f>
                <c:numCache>
                  <c:formatCode>General</c:formatCode>
                  <c:ptCount val="11"/>
                  <c:pt idx="0">
                    <c:v>4.7937200000000004</c:v>
                  </c:pt>
                  <c:pt idx="1">
                    <c:v>4.6127500000000001</c:v>
                  </c:pt>
                  <c:pt idx="2">
                    <c:v>2.5006400000000002</c:v>
                  </c:pt>
                  <c:pt idx="3">
                    <c:v>5.8278999999999996</c:v>
                  </c:pt>
                  <c:pt idx="4">
                    <c:v>5.3088499999999996</c:v>
                  </c:pt>
                  <c:pt idx="5">
                    <c:v>4.2336</c:v>
                  </c:pt>
                  <c:pt idx="6">
                    <c:v>3.1412499999999999</c:v>
                  </c:pt>
                  <c:pt idx="7">
                    <c:v>21.694929999999999</c:v>
                  </c:pt>
                  <c:pt idx="8">
                    <c:v>27.538229999999999</c:v>
                  </c:pt>
                  <c:pt idx="9">
                    <c:v>19.008019999999998</c:v>
                  </c:pt>
                  <c:pt idx="10">
                    <c:v>3.89059</c:v>
                  </c:pt>
                </c:numCache>
              </c:numRef>
            </c:plus>
            <c:minus>
              <c:numRef>
                <c:f>[1]graphs!$BG$4:$BG$14</c:f>
                <c:numCache>
                  <c:formatCode>General</c:formatCode>
                  <c:ptCount val="11"/>
                  <c:pt idx="0">
                    <c:v>4.7937200000000004</c:v>
                  </c:pt>
                  <c:pt idx="1">
                    <c:v>4.6127500000000001</c:v>
                  </c:pt>
                  <c:pt idx="2">
                    <c:v>2.5006400000000002</c:v>
                  </c:pt>
                  <c:pt idx="3">
                    <c:v>5.8278999999999996</c:v>
                  </c:pt>
                  <c:pt idx="4">
                    <c:v>5.3088499999999996</c:v>
                  </c:pt>
                  <c:pt idx="5">
                    <c:v>4.2336</c:v>
                  </c:pt>
                  <c:pt idx="6">
                    <c:v>3.1412499999999999</c:v>
                  </c:pt>
                  <c:pt idx="7">
                    <c:v>21.694929999999999</c:v>
                  </c:pt>
                  <c:pt idx="8">
                    <c:v>27.538229999999999</c:v>
                  </c:pt>
                  <c:pt idx="9">
                    <c:v>19.008019999999998</c:v>
                  </c:pt>
                  <c:pt idx="10">
                    <c:v>3.89059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E$4:$BE$14</c:f>
              <c:numCache>
                <c:formatCode>General</c:formatCode>
                <c:ptCount val="11"/>
                <c:pt idx="0">
                  <c:v>51.346499999999999</c:v>
                </c:pt>
                <c:pt idx="1">
                  <c:v>44.521599999999999</c:v>
                </c:pt>
                <c:pt idx="2">
                  <c:v>27.278400000000001</c:v>
                </c:pt>
                <c:pt idx="3">
                  <c:v>40.6982</c:v>
                </c:pt>
                <c:pt idx="4">
                  <c:v>52.389099999999999</c:v>
                </c:pt>
                <c:pt idx="5">
                  <c:v>37.883000000000003</c:v>
                </c:pt>
                <c:pt idx="6">
                  <c:v>15.541</c:v>
                </c:pt>
                <c:pt idx="7">
                  <c:v>311.82749999999999</c:v>
                </c:pt>
                <c:pt idx="8">
                  <c:v>335.34730000000002</c:v>
                </c:pt>
                <c:pt idx="9">
                  <c:v>375.53719999999998</c:v>
                </c:pt>
                <c:pt idx="10">
                  <c:v>31.020299999999999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H$4:$BH$14</c:f>
                <c:numCache>
                  <c:formatCode>General</c:formatCode>
                  <c:ptCount val="11"/>
                  <c:pt idx="0">
                    <c:v>4.0907</c:v>
                  </c:pt>
                  <c:pt idx="1">
                    <c:v>3.2399399999999998</c:v>
                  </c:pt>
                  <c:pt idx="2">
                    <c:v>2.1726299999999998</c:v>
                  </c:pt>
                  <c:pt idx="3">
                    <c:v>4.2709200000000003</c:v>
                  </c:pt>
                  <c:pt idx="4">
                    <c:v>5.6285400000000001</c:v>
                  </c:pt>
                  <c:pt idx="5">
                    <c:v>5.1174600000000003</c:v>
                  </c:pt>
                  <c:pt idx="6">
                    <c:v>2.4871699999999999</c:v>
                  </c:pt>
                  <c:pt idx="7">
                    <c:v>10.49414</c:v>
                  </c:pt>
                  <c:pt idx="8">
                    <c:v>25.879549999999998</c:v>
                  </c:pt>
                  <c:pt idx="9">
                    <c:v>28.38232</c:v>
                  </c:pt>
                  <c:pt idx="10">
                    <c:v>3.6681499999999998</c:v>
                  </c:pt>
                </c:numCache>
              </c:numRef>
            </c:plus>
            <c:minus>
              <c:numRef>
                <c:f>[1]graphs!$BH$4:$BH$14</c:f>
                <c:numCache>
                  <c:formatCode>General</c:formatCode>
                  <c:ptCount val="11"/>
                  <c:pt idx="0">
                    <c:v>4.0907</c:v>
                  </c:pt>
                  <c:pt idx="1">
                    <c:v>3.2399399999999998</c:v>
                  </c:pt>
                  <c:pt idx="2">
                    <c:v>2.1726299999999998</c:v>
                  </c:pt>
                  <c:pt idx="3">
                    <c:v>4.2709200000000003</c:v>
                  </c:pt>
                  <c:pt idx="4">
                    <c:v>5.6285400000000001</c:v>
                  </c:pt>
                  <c:pt idx="5">
                    <c:v>5.1174600000000003</c:v>
                  </c:pt>
                  <c:pt idx="6">
                    <c:v>2.4871699999999999</c:v>
                  </c:pt>
                  <c:pt idx="7">
                    <c:v>10.49414</c:v>
                  </c:pt>
                  <c:pt idx="8">
                    <c:v>25.879549999999998</c:v>
                  </c:pt>
                  <c:pt idx="9">
                    <c:v>28.38232</c:v>
                  </c:pt>
                  <c:pt idx="10">
                    <c:v>3.6681499999999998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F$4:$BF$14</c:f>
              <c:numCache>
                <c:formatCode>General</c:formatCode>
                <c:ptCount val="11"/>
                <c:pt idx="0">
                  <c:v>49.707099999999997</c:v>
                </c:pt>
                <c:pt idx="1">
                  <c:v>27.348299999999998</c:v>
                </c:pt>
                <c:pt idx="2">
                  <c:v>20.9329</c:v>
                </c:pt>
                <c:pt idx="3">
                  <c:v>36.063200000000002</c:v>
                </c:pt>
                <c:pt idx="4">
                  <c:v>48.0687</c:v>
                </c:pt>
                <c:pt idx="5">
                  <c:v>49.0137</c:v>
                </c:pt>
                <c:pt idx="6">
                  <c:v>12.2942</c:v>
                </c:pt>
                <c:pt idx="7">
                  <c:v>241.94739999999999</c:v>
                </c:pt>
                <c:pt idx="8">
                  <c:v>272.18090000000001</c:v>
                </c:pt>
                <c:pt idx="9">
                  <c:v>231.84979999999999</c:v>
                </c:pt>
                <c:pt idx="10">
                  <c:v>25.9500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7004936"/>
        <c:axId val="487005328"/>
      </c:barChart>
      <c:catAx>
        <c:axId val="487004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7005328"/>
        <c:crosses val="autoZero"/>
        <c:auto val="1"/>
        <c:lblAlgn val="ctr"/>
        <c:lblOffset val="100"/>
        <c:noMultiLvlLbl val="0"/>
      </c:catAx>
      <c:valAx>
        <c:axId val="487005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70049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329122106005405"/>
          <c:y val="2.4983996295258205E-2"/>
          <c:w val="7.9402005719434329E-2"/>
          <c:h val="0.1467917645558608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U$4:$CU$14</c:f>
                <c:numCache>
                  <c:formatCode>General</c:formatCode>
                  <c:ptCount val="11"/>
                  <c:pt idx="0">
                    <c:v>55.393999999999998</c:v>
                  </c:pt>
                  <c:pt idx="1">
                    <c:v>79.221350000000001</c:v>
                  </c:pt>
                  <c:pt idx="2">
                    <c:v>56.806899999999999</c:v>
                  </c:pt>
                  <c:pt idx="3">
                    <c:v>68.961960000000005</c:v>
                  </c:pt>
                  <c:pt idx="4">
                    <c:v>45.855589999999999</c:v>
                  </c:pt>
                  <c:pt idx="5">
                    <c:v>51.01155</c:v>
                  </c:pt>
                  <c:pt idx="6">
                    <c:v>110.84986000000001</c:v>
                  </c:pt>
                  <c:pt idx="7">
                    <c:v>95.348709999999997</c:v>
                  </c:pt>
                  <c:pt idx="8">
                    <c:v>60.010829999999999</c:v>
                  </c:pt>
                  <c:pt idx="9">
                    <c:v>11.96116</c:v>
                  </c:pt>
                  <c:pt idx="10">
                    <c:v>39.740290000000002</c:v>
                  </c:pt>
                </c:numCache>
              </c:numRef>
            </c:plus>
            <c:minus>
              <c:numRef>
                <c:f>[1]graphs!$CU$4:$CU$14</c:f>
                <c:numCache>
                  <c:formatCode>General</c:formatCode>
                  <c:ptCount val="11"/>
                  <c:pt idx="0">
                    <c:v>55.393999999999998</c:v>
                  </c:pt>
                  <c:pt idx="1">
                    <c:v>79.221350000000001</c:v>
                  </c:pt>
                  <c:pt idx="2">
                    <c:v>56.806899999999999</c:v>
                  </c:pt>
                  <c:pt idx="3">
                    <c:v>68.961960000000005</c:v>
                  </c:pt>
                  <c:pt idx="4">
                    <c:v>45.855589999999999</c:v>
                  </c:pt>
                  <c:pt idx="5">
                    <c:v>51.01155</c:v>
                  </c:pt>
                  <c:pt idx="6">
                    <c:v>110.84986000000001</c:v>
                  </c:pt>
                  <c:pt idx="7">
                    <c:v>95.348709999999997</c:v>
                  </c:pt>
                  <c:pt idx="8">
                    <c:v>60.010829999999999</c:v>
                  </c:pt>
                  <c:pt idx="9">
                    <c:v>11.96116</c:v>
                  </c:pt>
                  <c:pt idx="10">
                    <c:v>39.740290000000002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S$4:$CS$14</c:f>
              <c:numCache>
                <c:formatCode>General</c:formatCode>
                <c:ptCount val="11"/>
                <c:pt idx="0">
                  <c:v>2344.3303000000001</c:v>
                </c:pt>
                <c:pt idx="1">
                  <c:v>2409.5403999999999</c:v>
                </c:pt>
                <c:pt idx="2">
                  <c:v>2299.9886999999999</c:v>
                </c:pt>
                <c:pt idx="3">
                  <c:v>2826.0030000000002</c:v>
                </c:pt>
                <c:pt idx="4">
                  <c:v>2670.6172999999999</c:v>
                </c:pt>
                <c:pt idx="5">
                  <c:v>2273.7957999999999</c:v>
                </c:pt>
                <c:pt idx="6">
                  <c:v>2754.4256999999998</c:v>
                </c:pt>
                <c:pt idx="7">
                  <c:v>2245.4479000000001</c:v>
                </c:pt>
                <c:pt idx="8">
                  <c:v>2652.7420999999999</c:v>
                </c:pt>
                <c:pt idx="9">
                  <c:v>2596.6098999999999</c:v>
                </c:pt>
                <c:pt idx="10">
                  <c:v>2487.1587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V$4:$CV$14</c:f>
                <c:numCache>
                  <c:formatCode>General</c:formatCode>
                  <c:ptCount val="11"/>
                  <c:pt idx="0">
                    <c:v>61.015990000000002</c:v>
                  </c:pt>
                  <c:pt idx="1">
                    <c:v>100.54951</c:v>
                  </c:pt>
                  <c:pt idx="2">
                    <c:v>71.182910000000007</c:v>
                  </c:pt>
                  <c:pt idx="3">
                    <c:v>142.13525999999999</c:v>
                  </c:pt>
                  <c:pt idx="4">
                    <c:v>82.043490000000006</c:v>
                  </c:pt>
                  <c:pt idx="5">
                    <c:v>53.276879999999998</c:v>
                  </c:pt>
                  <c:pt idx="6">
                    <c:v>125.95005999999999</c:v>
                  </c:pt>
                  <c:pt idx="7">
                    <c:v>35.167720000000003</c:v>
                  </c:pt>
                  <c:pt idx="8">
                    <c:v>56.957650000000001</c:v>
                  </c:pt>
                  <c:pt idx="9">
                    <c:v>54.775269999999999</c:v>
                  </c:pt>
                  <c:pt idx="10">
                    <c:v>49.955190000000002</c:v>
                  </c:pt>
                </c:numCache>
              </c:numRef>
            </c:plus>
            <c:minus>
              <c:numRef>
                <c:f>[1]graphs!$CV$4:$CV$14</c:f>
                <c:numCache>
                  <c:formatCode>General</c:formatCode>
                  <c:ptCount val="11"/>
                  <c:pt idx="0">
                    <c:v>61.015990000000002</c:v>
                  </c:pt>
                  <c:pt idx="1">
                    <c:v>100.54951</c:v>
                  </c:pt>
                  <c:pt idx="2">
                    <c:v>71.182910000000007</c:v>
                  </c:pt>
                  <c:pt idx="3">
                    <c:v>142.13525999999999</c:v>
                  </c:pt>
                  <c:pt idx="4">
                    <c:v>82.043490000000006</c:v>
                  </c:pt>
                  <c:pt idx="5">
                    <c:v>53.276879999999998</c:v>
                  </c:pt>
                  <c:pt idx="6">
                    <c:v>125.95005999999999</c:v>
                  </c:pt>
                  <c:pt idx="7">
                    <c:v>35.167720000000003</c:v>
                  </c:pt>
                  <c:pt idx="8">
                    <c:v>56.957650000000001</c:v>
                  </c:pt>
                  <c:pt idx="9">
                    <c:v>54.775269999999999</c:v>
                  </c:pt>
                  <c:pt idx="10">
                    <c:v>49.955190000000002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T$4:$CT$14</c:f>
              <c:numCache>
                <c:formatCode>General</c:formatCode>
                <c:ptCount val="11"/>
                <c:pt idx="0">
                  <c:v>2165.6221999999998</c:v>
                </c:pt>
                <c:pt idx="1">
                  <c:v>2892.0945999999999</c:v>
                </c:pt>
                <c:pt idx="2">
                  <c:v>2067.0414999999998</c:v>
                </c:pt>
                <c:pt idx="3">
                  <c:v>2896.2759999999998</c:v>
                </c:pt>
                <c:pt idx="4">
                  <c:v>2399.4566</c:v>
                </c:pt>
                <c:pt idx="5">
                  <c:v>2652.5942</c:v>
                </c:pt>
                <c:pt idx="6">
                  <c:v>2890.1864999999998</c:v>
                </c:pt>
                <c:pt idx="7">
                  <c:v>2375.5891999999999</c:v>
                </c:pt>
                <c:pt idx="8">
                  <c:v>2704.3764000000001</c:v>
                </c:pt>
                <c:pt idx="9">
                  <c:v>2275.5064000000002</c:v>
                </c:pt>
                <c:pt idx="10">
                  <c:v>2150.4890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916456"/>
        <c:axId val="488918024"/>
      </c:barChart>
      <c:catAx>
        <c:axId val="488916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918024"/>
        <c:crosses val="autoZero"/>
        <c:auto val="1"/>
        <c:lblAlgn val="ctr"/>
        <c:lblOffset val="100"/>
        <c:noMultiLvlLbl val="0"/>
      </c:catAx>
      <c:valAx>
        <c:axId val="488918024"/>
        <c:scaling>
          <c:orientation val="minMax"/>
          <c:min val="1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16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Y$4:$CY$14</c:f>
                <c:numCache>
                  <c:formatCode>General</c:formatCode>
                  <c:ptCount val="11"/>
                  <c:pt idx="0">
                    <c:v>50.653239999999997</c:v>
                  </c:pt>
                  <c:pt idx="1">
                    <c:v>90.438090000000003</c:v>
                  </c:pt>
                  <c:pt idx="2">
                    <c:v>54.843919999999997</c:v>
                  </c:pt>
                  <c:pt idx="3">
                    <c:v>69.66807</c:v>
                  </c:pt>
                  <c:pt idx="4">
                    <c:v>81.810149999999993</c:v>
                  </c:pt>
                  <c:pt idx="5">
                    <c:v>59.639139999999998</c:v>
                  </c:pt>
                  <c:pt idx="6">
                    <c:v>85.805300000000003</c:v>
                  </c:pt>
                  <c:pt idx="7">
                    <c:v>29.87471</c:v>
                  </c:pt>
                  <c:pt idx="8">
                    <c:v>61.031489999999998</c:v>
                  </c:pt>
                  <c:pt idx="9">
                    <c:v>38.722650000000002</c:v>
                  </c:pt>
                  <c:pt idx="10">
                    <c:v>36.919559999999997</c:v>
                  </c:pt>
                </c:numCache>
              </c:numRef>
            </c:plus>
            <c:minus>
              <c:numRef>
                <c:f>[1]graphs!$CY$4:$CY$14</c:f>
                <c:numCache>
                  <c:formatCode>General</c:formatCode>
                  <c:ptCount val="11"/>
                  <c:pt idx="0">
                    <c:v>50.653239999999997</c:v>
                  </c:pt>
                  <c:pt idx="1">
                    <c:v>90.438090000000003</c:v>
                  </c:pt>
                  <c:pt idx="2">
                    <c:v>54.843919999999997</c:v>
                  </c:pt>
                  <c:pt idx="3">
                    <c:v>69.66807</c:v>
                  </c:pt>
                  <c:pt idx="4">
                    <c:v>81.810149999999993</c:v>
                  </c:pt>
                  <c:pt idx="5">
                    <c:v>59.639139999999998</c:v>
                  </c:pt>
                  <c:pt idx="6">
                    <c:v>85.805300000000003</c:v>
                  </c:pt>
                  <c:pt idx="7">
                    <c:v>29.87471</c:v>
                  </c:pt>
                  <c:pt idx="8">
                    <c:v>61.031489999999998</c:v>
                  </c:pt>
                  <c:pt idx="9">
                    <c:v>38.722650000000002</c:v>
                  </c:pt>
                  <c:pt idx="10">
                    <c:v>36.919559999999997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W$4:$CW$14</c:f>
              <c:numCache>
                <c:formatCode>General</c:formatCode>
                <c:ptCount val="11"/>
                <c:pt idx="0">
                  <c:v>2420.8485000000001</c:v>
                </c:pt>
                <c:pt idx="1">
                  <c:v>2678.4760999999999</c:v>
                </c:pt>
                <c:pt idx="2">
                  <c:v>2328.2651999999998</c:v>
                </c:pt>
                <c:pt idx="3">
                  <c:v>3035.5947000000001</c:v>
                </c:pt>
                <c:pt idx="4">
                  <c:v>2926.6143999999999</c:v>
                </c:pt>
                <c:pt idx="5">
                  <c:v>2663.7725</c:v>
                </c:pt>
                <c:pt idx="6">
                  <c:v>2601.2231999999999</c:v>
                </c:pt>
                <c:pt idx="7">
                  <c:v>354.15589999999997</c:v>
                </c:pt>
                <c:pt idx="8">
                  <c:v>1032.011</c:v>
                </c:pt>
                <c:pt idx="9">
                  <c:v>396.3297</c:v>
                </c:pt>
                <c:pt idx="10">
                  <c:v>2508.8724000000002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CZ$4:$CZ$14</c:f>
                <c:numCache>
                  <c:formatCode>General</c:formatCode>
                  <c:ptCount val="11"/>
                  <c:pt idx="0">
                    <c:v>60.192320000000002</c:v>
                  </c:pt>
                  <c:pt idx="1">
                    <c:v>100.86577</c:v>
                  </c:pt>
                  <c:pt idx="2">
                    <c:v>62.499850000000002</c:v>
                  </c:pt>
                  <c:pt idx="3">
                    <c:v>94.642480000000006</c:v>
                  </c:pt>
                  <c:pt idx="4">
                    <c:v>82.269900000000007</c:v>
                  </c:pt>
                  <c:pt idx="5">
                    <c:v>47.60539</c:v>
                  </c:pt>
                  <c:pt idx="6">
                    <c:v>214.46503000000001</c:v>
                  </c:pt>
                  <c:pt idx="7">
                    <c:v>16.617100000000001</c:v>
                  </c:pt>
                  <c:pt idx="8">
                    <c:v>107.47107</c:v>
                  </c:pt>
                  <c:pt idx="9">
                    <c:v>19.878160000000001</c:v>
                  </c:pt>
                  <c:pt idx="10">
                    <c:v>57.25365</c:v>
                  </c:pt>
                </c:numCache>
              </c:numRef>
            </c:plus>
            <c:minus>
              <c:numRef>
                <c:f>[1]graphs!$CZ$4:$CZ$14</c:f>
                <c:numCache>
                  <c:formatCode>General</c:formatCode>
                  <c:ptCount val="11"/>
                  <c:pt idx="0">
                    <c:v>60.192320000000002</c:v>
                  </c:pt>
                  <c:pt idx="1">
                    <c:v>100.86577</c:v>
                  </c:pt>
                  <c:pt idx="2">
                    <c:v>62.499850000000002</c:v>
                  </c:pt>
                  <c:pt idx="3">
                    <c:v>94.642480000000006</c:v>
                  </c:pt>
                  <c:pt idx="4">
                    <c:v>82.269900000000007</c:v>
                  </c:pt>
                  <c:pt idx="5">
                    <c:v>47.60539</c:v>
                  </c:pt>
                  <c:pt idx="6">
                    <c:v>214.46503000000001</c:v>
                  </c:pt>
                  <c:pt idx="7">
                    <c:v>16.617100000000001</c:v>
                  </c:pt>
                  <c:pt idx="8">
                    <c:v>107.47107</c:v>
                  </c:pt>
                  <c:pt idx="9">
                    <c:v>19.878160000000001</c:v>
                  </c:pt>
                  <c:pt idx="10">
                    <c:v>57.25365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CX$4:$CX$14</c:f>
              <c:numCache>
                <c:formatCode>General</c:formatCode>
                <c:ptCount val="11"/>
                <c:pt idx="0">
                  <c:v>2816.7199000000001</c:v>
                </c:pt>
                <c:pt idx="1">
                  <c:v>2948.5834</c:v>
                </c:pt>
                <c:pt idx="2">
                  <c:v>2721.7152000000001</c:v>
                </c:pt>
                <c:pt idx="3">
                  <c:v>3293.8825999999999</c:v>
                </c:pt>
                <c:pt idx="4">
                  <c:v>2948.3980000000001</c:v>
                </c:pt>
                <c:pt idx="5">
                  <c:v>3128.8712</c:v>
                </c:pt>
                <c:pt idx="6">
                  <c:v>2565.3780999999999</c:v>
                </c:pt>
                <c:pt idx="7">
                  <c:v>307.315</c:v>
                </c:pt>
                <c:pt idx="8">
                  <c:v>703.98059999999998</c:v>
                </c:pt>
                <c:pt idx="9">
                  <c:v>265.36700000000002</c:v>
                </c:pt>
                <c:pt idx="10">
                  <c:v>2315.6606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915280"/>
        <c:axId val="488913320"/>
      </c:barChart>
      <c:catAx>
        <c:axId val="488915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913320"/>
        <c:crosses val="autoZero"/>
        <c:auto val="1"/>
        <c:lblAlgn val="ctr"/>
        <c:lblOffset val="100"/>
        <c:noMultiLvlLbl val="0"/>
      </c:catAx>
      <c:valAx>
        <c:axId val="488913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9152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329122106005405"/>
          <c:y val="2.4983996295258205E-2"/>
          <c:w val="7.9402005719434329E-2"/>
          <c:h val="0.1467917645558608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3.6945786830972431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K$4:$BK$14</c:f>
                <c:numCache>
                  <c:formatCode>General</c:formatCode>
                  <c:ptCount val="11"/>
                  <c:pt idx="0">
                    <c:v>55.249870000000001</c:v>
                  </c:pt>
                  <c:pt idx="1">
                    <c:v>34.108179999999997</c:v>
                  </c:pt>
                  <c:pt idx="2">
                    <c:v>72.794150000000002</c:v>
                  </c:pt>
                  <c:pt idx="3">
                    <c:v>42.120330000000003</c:v>
                  </c:pt>
                  <c:pt idx="4">
                    <c:v>59.505830000000003</c:v>
                  </c:pt>
                  <c:pt idx="5">
                    <c:v>36.930320000000002</c:v>
                  </c:pt>
                  <c:pt idx="6">
                    <c:v>42.767040000000001</c:v>
                  </c:pt>
                  <c:pt idx="7">
                    <c:v>319.73534999999998</c:v>
                  </c:pt>
                  <c:pt idx="8">
                    <c:v>171.33617000000001</c:v>
                  </c:pt>
                  <c:pt idx="9">
                    <c:v>75.194569999999999</c:v>
                  </c:pt>
                  <c:pt idx="10">
                    <c:v>180.84451000000001</c:v>
                  </c:pt>
                </c:numCache>
              </c:numRef>
            </c:plus>
            <c:minus>
              <c:numRef>
                <c:f>[1]graphs!$BK$4:$BK$14</c:f>
                <c:numCache>
                  <c:formatCode>General</c:formatCode>
                  <c:ptCount val="11"/>
                  <c:pt idx="0">
                    <c:v>55.249870000000001</c:v>
                  </c:pt>
                  <c:pt idx="1">
                    <c:v>34.108179999999997</c:v>
                  </c:pt>
                  <c:pt idx="2">
                    <c:v>72.794150000000002</c:v>
                  </c:pt>
                  <c:pt idx="3">
                    <c:v>42.120330000000003</c:v>
                  </c:pt>
                  <c:pt idx="4">
                    <c:v>59.505830000000003</c:v>
                  </c:pt>
                  <c:pt idx="5">
                    <c:v>36.930320000000002</c:v>
                  </c:pt>
                  <c:pt idx="6">
                    <c:v>42.767040000000001</c:v>
                  </c:pt>
                  <c:pt idx="7">
                    <c:v>319.73534999999998</c:v>
                  </c:pt>
                  <c:pt idx="8">
                    <c:v>171.33617000000001</c:v>
                  </c:pt>
                  <c:pt idx="9">
                    <c:v>75.194569999999999</c:v>
                  </c:pt>
                  <c:pt idx="10">
                    <c:v>180.844510000000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I$4:$BI$14</c:f>
              <c:numCache>
                <c:formatCode>General</c:formatCode>
                <c:ptCount val="11"/>
                <c:pt idx="0">
                  <c:v>446.58429999999998</c:v>
                </c:pt>
                <c:pt idx="1">
                  <c:v>258.09019999999998</c:v>
                </c:pt>
                <c:pt idx="2">
                  <c:v>673.31820000000005</c:v>
                </c:pt>
                <c:pt idx="3">
                  <c:v>290.19839999999999</c:v>
                </c:pt>
                <c:pt idx="4">
                  <c:v>307.7654</c:v>
                </c:pt>
                <c:pt idx="5">
                  <c:v>239.23390000000001</c:v>
                </c:pt>
                <c:pt idx="6">
                  <c:v>226.22219999999999</c:v>
                </c:pt>
                <c:pt idx="7">
                  <c:v>2999.0979000000002</c:v>
                </c:pt>
                <c:pt idx="8">
                  <c:v>1759.1599000000001</c:v>
                </c:pt>
                <c:pt idx="9">
                  <c:v>2872.5880000000002</c:v>
                </c:pt>
                <c:pt idx="10">
                  <c:v>2437.0391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BL$4:$BL$14</c:f>
                <c:numCache>
                  <c:formatCode>General</c:formatCode>
                  <c:ptCount val="11"/>
                  <c:pt idx="0">
                    <c:v>40.102870000000003</c:v>
                  </c:pt>
                  <c:pt idx="1">
                    <c:v>86.165120000000002</c:v>
                  </c:pt>
                  <c:pt idx="2">
                    <c:v>29.601109999999998</c:v>
                  </c:pt>
                  <c:pt idx="3">
                    <c:v>36.873849999999997</c:v>
                  </c:pt>
                  <c:pt idx="4">
                    <c:v>20.107530000000001</c:v>
                  </c:pt>
                  <c:pt idx="5">
                    <c:v>15.212149999999999</c:v>
                  </c:pt>
                  <c:pt idx="6">
                    <c:v>35.573009999999996</c:v>
                  </c:pt>
                  <c:pt idx="7">
                    <c:v>261.74293</c:v>
                  </c:pt>
                  <c:pt idx="8">
                    <c:v>158.47084000000001</c:v>
                  </c:pt>
                  <c:pt idx="9">
                    <c:v>238.19266999999999</c:v>
                  </c:pt>
                  <c:pt idx="10">
                    <c:v>247.57577000000001</c:v>
                  </c:pt>
                </c:numCache>
              </c:numRef>
            </c:plus>
            <c:minus>
              <c:numRef>
                <c:f>[1]graphs!$BL$4:$BL$14</c:f>
                <c:numCache>
                  <c:formatCode>General</c:formatCode>
                  <c:ptCount val="11"/>
                  <c:pt idx="0">
                    <c:v>40.102870000000003</c:v>
                  </c:pt>
                  <c:pt idx="1">
                    <c:v>86.165120000000002</c:v>
                  </c:pt>
                  <c:pt idx="2">
                    <c:v>29.601109999999998</c:v>
                  </c:pt>
                  <c:pt idx="3">
                    <c:v>36.873849999999997</c:v>
                  </c:pt>
                  <c:pt idx="4">
                    <c:v>20.107530000000001</c:v>
                  </c:pt>
                  <c:pt idx="5">
                    <c:v>15.212149999999999</c:v>
                  </c:pt>
                  <c:pt idx="6">
                    <c:v>35.573009999999996</c:v>
                  </c:pt>
                  <c:pt idx="7">
                    <c:v>261.74293</c:v>
                  </c:pt>
                  <c:pt idx="8">
                    <c:v>158.47084000000001</c:v>
                  </c:pt>
                  <c:pt idx="9">
                    <c:v>238.19266999999999</c:v>
                  </c:pt>
                  <c:pt idx="10">
                    <c:v>247.575770000000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BJ$4:$BJ$14</c:f>
              <c:numCache>
                <c:formatCode>General</c:formatCode>
                <c:ptCount val="11"/>
                <c:pt idx="0">
                  <c:v>269.5394</c:v>
                </c:pt>
                <c:pt idx="1">
                  <c:v>339.53269999999998</c:v>
                </c:pt>
                <c:pt idx="2">
                  <c:v>189.8965</c:v>
                </c:pt>
                <c:pt idx="3">
                  <c:v>241.69909999999999</c:v>
                </c:pt>
                <c:pt idx="4">
                  <c:v>213.53149999999999</c:v>
                </c:pt>
                <c:pt idx="5">
                  <c:v>105.24639999999999</c:v>
                </c:pt>
                <c:pt idx="6">
                  <c:v>132.7843</c:v>
                </c:pt>
                <c:pt idx="7">
                  <c:v>2868.1880000000001</c:v>
                </c:pt>
                <c:pt idx="8">
                  <c:v>1103.9453000000001</c:v>
                </c:pt>
                <c:pt idx="9">
                  <c:v>2685.6041</c:v>
                </c:pt>
                <c:pt idx="10">
                  <c:v>2024.5813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7010032"/>
        <c:axId val="487006896"/>
      </c:barChart>
      <c:catAx>
        <c:axId val="487010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7006896"/>
        <c:crosses val="autoZero"/>
        <c:auto val="1"/>
        <c:lblAlgn val="ctr"/>
        <c:lblOffset val="100"/>
        <c:noMultiLvlLbl val="0"/>
      </c:catAx>
      <c:valAx>
        <c:axId val="487006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70100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329122106005405"/>
          <c:y val="2.4983996295258205E-2"/>
          <c:w val="7.9402005719434329E-2"/>
          <c:h val="0.1467917645558608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2802522818976"/>
          <c:y val="9.3769724985562311E-2"/>
          <c:w val="0.84280879069220827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AE$4:$AE$14</c:f>
                <c:numCache>
                  <c:formatCode>General</c:formatCode>
                  <c:ptCount val="11"/>
                  <c:pt idx="0">
                    <c:v>63.786279999999998</c:v>
                  </c:pt>
                  <c:pt idx="1">
                    <c:v>48.377879999999998</c:v>
                  </c:pt>
                  <c:pt idx="2">
                    <c:v>91.311120000000003</c:v>
                  </c:pt>
                  <c:pt idx="3">
                    <c:v>40.915570000000002</c:v>
                  </c:pt>
                  <c:pt idx="4">
                    <c:v>31.967510000000001</c:v>
                  </c:pt>
                  <c:pt idx="5">
                    <c:v>46.65363</c:v>
                  </c:pt>
                  <c:pt idx="6">
                    <c:v>13.58212</c:v>
                  </c:pt>
                  <c:pt idx="7">
                    <c:v>1.21879</c:v>
                  </c:pt>
                  <c:pt idx="8">
                    <c:v>1.60127</c:v>
                  </c:pt>
                  <c:pt idx="9">
                    <c:v>0.97716000000000003</c:v>
                  </c:pt>
                  <c:pt idx="10">
                    <c:v>1.86852</c:v>
                  </c:pt>
                </c:numCache>
              </c:numRef>
            </c:plus>
            <c:minus>
              <c:numRef>
                <c:f>[1]graphs!$AE$4:$AE$14</c:f>
                <c:numCache>
                  <c:formatCode>General</c:formatCode>
                  <c:ptCount val="11"/>
                  <c:pt idx="0">
                    <c:v>63.786279999999998</c:v>
                  </c:pt>
                  <c:pt idx="1">
                    <c:v>48.377879999999998</c:v>
                  </c:pt>
                  <c:pt idx="2">
                    <c:v>91.311120000000003</c:v>
                  </c:pt>
                  <c:pt idx="3">
                    <c:v>40.915570000000002</c:v>
                  </c:pt>
                  <c:pt idx="4">
                    <c:v>31.967510000000001</c:v>
                  </c:pt>
                  <c:pt idx="5">
                    <c:v>46.65363</c:v>
                  </c:pt>
                  <c:pt idx="6">
                    <c:v>13.58212</c:v>
                  </c:pt>
                  <c:pt idx="7">
                    <c:v>1.21879</c:v>
                  </c:pt>
                  <c:pt idx="8">
                    <c:v>1.60127</c:v>
                  </c:pt>
                  <c:pt idx="9">
                    <c:v>0.97716000000000003</c:v>
                  </c:pt>
                  <c:pt idx="10">
                    <c:v>1.86852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AC$4:$AC$14</c:f>
              <c:numCache>
                <c:formatCode>General</c:formatCode>
                <c:ptCount val="11"/>
                <c:pt idx="0">
                  <c:v>504.9298</c:v>
                </c:pt>
                <c:pt idx="1">
                  <c:v>336.34640000000002</c:v>
                </c:pt>
                <c:pt idx="2">
                  <c:v>770.05870000000004</c:v>
                </c:pt>
                <c:pt idx="3">
                  <c:v>287.76690000000002</c:v>
                </c:pt>
                <c:pt idx="4">
                  <c:v>243.3904</c:v>
                </c:pt>
                <c:pt idx="5">
                  <c:v>363.1191</c:v>
                </c:pt>
                <c:pt idx="6">
                  <c:v>121.8163</c:v>
                </c:pt>
                <c:pt idx="7">
                  <c:v>5.4847000000000001</c:v>
                </c:pt>
                <c:pt idx="8">
                  <c:v>8.7413000000000007</c:v>
                </c:pt>
                <c:pt idx="9">
                  <c:v>1.6629</c:v>
                </c:pt>
                <c:pt idx="10">
                  <c:v>12.7669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AF$4:$AF$14</c:f>
                <c:numCache>
                  <c:formatCode>General</c:formatCode>
                  <c:ptCount val="11"/>
                  <c:pt idx="0">
                    <c:v>41.32432</c:v>
                  </c:pt>
                  <c:pt idx="1">
                    <c:v>17.693339999999999</c:v>
                  </c:pt>
                  <c:pt idx="2">
                    <c:v>60.348520000000001</c:v>
                  </c:pt>
                  <c:pt idx="3">
                    <c:v>19.230609999999999</c:v>
                  </c:pt>
                  <c:pt idx="4">
                    <c:v>19.146640000000001</c:v>
                  </c:pt>
                  <c:pt idx="5">
                    <c:v>48.314900000000002</c:v>
                  </c:pt>
                  <c:pt idx="6">
                    <c:v>16.045079999999999</c:v>
                  </c:pt>
                  <c:pt idx="7">
                    <c:v>3.0906099999999999</c:v>
                  </c:pt>
                  <c:pt idx="8">
                    <c:v>1.4311799999999999</c:v>
                  </c:pt>
                  <c:pt idx="9">
                    <c:v>1.5244599999999999</c:v>
                  </c:pt>
                  <c:pt idx="10">
                    <c:v>3.4348200000000002</c:v>
                  </c:pt>
                </c:numCache>
              </c:numRef>
            </c:plus>
            <c:minus>
              <c:numRef>
                <c:f>[1]graphs!$AF$4:$AF$14</c:f>
                <c:numCache>
                  <c:formatCode>General</c:formatCode>
                  <c:ptCount val="11"/>
                  <c:pt idx="0">
                    <c:v>41.32432</c:v>
                  </c:pt>
                  <c:pt idx="1">
                    <c:v>17.693339999999999</c:v>
                  </c:pt>
                  <c:pt idx="2">
                    <c:v>60.348520000000001</c:v>
                  </c:pt>
                  <c:pt idx="3">
                    <c:v>19.230609999999999</c:v>
                  </c:pt>
                  <c:pt idx="4">
                    <c:v>19.146640000000001</c:v>
                  </c:pt>
                  <c:pt idx="5">
                    <c:v>48.314900000000002</c:v>
                  </c:pt>
                  <c:pt idx="6">
                    <c:v>16.045079999999999</c:v>
                  </c:pt>
                  <c:pt idx="7">
                    <c:v>3.0906099999999999</c:v>
                  </c:pt>
                  <c:pt idx="8">
                    <c:v>1.4311799999999999</c:v>
                  </c:pt>
                  <c:pt idx="9">
                    <c:v>1.5244599999999999</c:v>
                  </c:pt>
                  <c:pt idx="10">
                    <c:v>3.4348200000000002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AD$4:$AD$14</c:f>
              <c:numCache>
                <c:formatCode>General</c:formatCode>
                <c:ptCount val="11"/>
                <c:pt idx="0">
                  <c:v>471.53390000000002</c:v>
                </c:pt>
                <c:pt idx="1">
                  <c:v>170.66589999999999</c:v>
                </c:pt>
                <c:pt idx="2">
                  <c:v>374.67250000000001</c:v>
                </c:pt>
                <c:pt idx="3">
                  <c:v>181.5223</c:v>
                </c:pt>
                <c:pt idx="4">
                  <c:v>252.27850000000001</c:v>
                </c:pt>
                <c:pt idx="5">
                  <c:v>212.233</c:v>
                </c:pt>
                <c:pt idx="6">
                  <c:v>89.072000000000003</c:v>
                </c:pt>
                <c:pt idx="7">
                  <c:v>24.856100000000001</c:v>
                </c:pt>
                <c:pt idx="8">
                  <c:v>14.9994</c:v>
                </c:pt>
                <c:pt idx="9">
                  <c:v>4.5145999999999997</c:v>
                </c:pt>
                <c:pt idx="10">
                  <c:v>25.5751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7010816"/>
        <c:axId val="487005720"/>
      </c:barChart>
      <c:catAx>
        <c:axId val="487010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7005720"/>
        <c:crosses val="autoZero"/>
        <c:auto val="1"/>
        <c:lblAlgn val="ctr"/>
        <c:lblOffset val="100"/>
        <c:noMultiLvlLbl val="0"/>
      </c:catAx>
      <c:valAx>
        <c:axId val="4870057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7010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AI$4:$AI$14</c:f>
                <c:numCache>
                  <c:formatCode>General</c:formatCode>
                  <c:ptCount val="11"/>
                  <c:pt idx="0">
                    <c:v>11.274929999999999</c:v>
                  </c:pt>
                  <c:pt idx="1">
                    <c:v>6.2457399999999996</c:v>
                  </c:pt>
                  <c:pt idx="2">
                    <c:v>22.628599999999999</c:v>
                  </c:pt>
                  <c:pt idx="3">
                    <c:v>7.2939699999999998</c:v>
                  </c:pt>
                  <c:pt idx="4">
                    <c:v>6.4778599999999997</c:v>
                  </c:pt>
                  <c:pt idx="5">
                    <c:v>9.7655499999999993</c:v>
                  </c:pt>
                  <c:pt idx="6">
                    <c:v>7.1312800000000003</c:v>
                  </c:pt>
                  <c:pt idx="7">
                    <c:v>0.17487</c:v>
                  </c:pt>
                  <c:pt idx="8">
                    <c:v>0</c:v>
                  </c:pt>
                  <c:pt idx="9">
                    <c:v>0</c:v>
                  </c:pt>
                  <c:pt idx="10">
                    <c:v>8.0710000000000004E-2</c:v>
                  </c:pt>
                </c:numCache>
              </c:numRef>
            </c:plus>
            <c:minus>
              <c:numRef>
                <c:f>[1]graphs!$AI$4:$AI$14</c:f>
                <c:numCache>
                  <c:formatCode>General</c:formatCode>
                  <c:ptCount val="11"/>
                  <c:pt idx="0">
                    <c:v>11.274929999999999</c:v>
                  </c:pt>
                  <c:pt idx="1">
                    <c:v>6.2457399999999996</c:v>
                  </c:pt>
                  <c:pt idx="2">
                    <c:v>22.628599999999999</c:v>
                  </c:pt>
                  <c:pt idx="3">
                    <c:v>7.2939699999999998</c:v>
                  </c:pt>
                  <c:pt idx="4">
                    <c:v>6.4778599999999997</c:v>
                  </c:pt>
                  <c:pt idx="5">
                    <c:v>9.7655499999999993</c:v>
                  </c:pt>
                  <c:pt idx="6">
                    <c:v>7.1312800000000003</c:v>
                  </c:pt>
                  <c:pt idx="7">
                    <c:v>0.17487</c:v>
                  </c:pt>
                  <c:pt idx="8">
                    <c:v>0</c:v>
                  </c:pt>
                  <c:pt idx="9">
                    <c:v>0</c:v>
                  </c:pt>
                  <c:pt idx="10">
                    <c:v>8.0710000000000004E-2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AG$4:$AG$14</c:f>
              <c:numCache>
                <c:formatCode>General</c:formatCode>
                <c:ptCount val="11"/>
                <c:pt idx="0">
                  <c:v>201.12479999999999</c:v>
                </c:pt>
                <c:pt idx="1">
                  <c:v>128.30670000000001</c:v>
                </c:pt>
                <c:pt idx="2">
                  <c:v>279.22559999999999</c:v>
                </c:pt>
                <c:pt idx="3">
                  <c:v>143.00569999999999</c:v>
                </c:pt>
                <c:pt idx="4">
                  <c:v>130.9589</c:v>
                </c:pt>
                <c:pt idx="5">
                  <c:v>154.40469999999999</c:v>
                </c:pt>
                <c:pt idx="6">
                  <c:v>71.133499999999998</c:v>
                </c:pt>
                <c:pt idx="7">
                  <c:v>0.35320000000000001</c:v>
                </c:pt>
                <c:pt idx="8">
                  <c:v>0</c:v>
                </c:pt>
                <c:pt idx="9">
                  <c:v>0</c:v>
                </c:pt>
                <c:pt idx="10">
                  <c:v>8.0699999999999994E-2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AJ$4:$AJ$14</c:f>
                <c:numCache>
                  <c:formatCode>General</c:formatCode>
                  <c:ptCount val="11"/>
                  <c:pt idx="0">
                    <c:v>10.68872</c:v>
                  </c:pt>
                  <c:pt idx="1">
                    <c:v>5.1883299999999997</c:v>
                  </c:pt>
                  <c:pt idx="2">
                    <c:v>8.8629899999999999</c:v>
                  </c:pt>
                  <c:pt idx="3">
                    <c:v>5.5321999999999996</c:v>
                  </c:pt>
                  <c:pt idx="4">
                    <c:v>7.1103300000000003</c:v>
                  </c:pt>
                  <c:pt idx="5">
                    <c:v>8.8102400000000003</c:v>
                  </c:pt>
                  <c:pt idx="6">
                    <c:v>7.8670499999999999</c:v>
                  </c:pt>
                  <c:pt idx="7">
                    <c:v>0</c:v>
                  </c:pt>
                  <c:pt idx="8">
                    <c:v>0.33927000000000002</c:v>
                  </c:pt>
                  <c:pt idx="9">
                    <c:v>0.15134</c:v>
                  </c:pt>
                  <c:pt idx="10">
                    <c:v>9.9409999999999998E-2</c:v>
                  </c:pt>
                </c:numCache>
              </c:numRef>
            </c:plus>
            <c:minus>
              <c:numRef>
                <c:f>[1]graphs!$AJ$4:$AJ$14</c:f>
                <c:numCache>
                  <c:formatCode>General</c:formatCode>
                  <c:ptCount val="11"/>
                  <c:pt idx="0">
                    <c:v>10.68872</c:v>
                  </c:pt>
                  <c:pt idx="1">
                    <c:v>5.1883299999999997</c:v>
                  </c:pt>
                  <c:pt idx="2">
                    <c:v>8.8629899999999999</c:v>
                  </c:pt>
                  <c:pt idx="3">
                    <c:v>5.5321999999999996</c:v>
                  </c:pt>
                  <c:pt idx="4">
                    <c:v>7.1103300000000003</c:v>
                  </c:pt>
                  <c:pt idx="5">
                    <c:v>8.8102400000000003</c:v>
                  </c:pt>
                  <c:pt idx="6">
                    <c:v>7.8670499999999999</c:v>
                  </c:pt>
                  <c:pt idx="7">
                    <c:v>0</c:v>
                  </c:pt>
                  <c:pt idx="8">
                    <c:v>0.33927000000000002</c:v>
                  </c:pt>
                  <c:pt idx="9">
                    <c:v>0.15134</c:v>
                  </c:pt>
                  <c:pt idx="10">
                    <c:v>9.9409999999999998E-2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AH$4:$AH$14</c:f>
              <c:numCache>
                <c:formatCode>General</c:formatCode>
                <c:ptCount val="11"/>
                <c:pt idx="0">
                  <c:v>149.89709999999999</c:v>
                </c:pt>
                <c:pt idx="1">
                  <c:v>73.0899</c:v>
                </c:pt>
                <c:pt idx="2">
                  <c:v>143.62090000000001</c:v>
                </c:pt>
                <c:pt idx="3">
                  <c:v>83.547499999999999</c:v>
                </c:pt>
                <c:pt idx="4">
                  <c:v>106.20269999999999</c:v>
                </c:pt>
                <c:pt idx="5">
                  <c:v>70.836600000000004</c:v>
                </c:pt>
                <c:pt idx="6">
                  <c:v>42.885599999999997</c:v>
                </c:pt>
                <c:pt idx="7">
                  <c:v>0</c:v>
                </c:pt>
                <c:pt idx="8">
                  <c:v>0.33929999999999999</c:v>
                </c:pt>
                <c:pt idx="9">
                  <c:v>0.15129999999999999</c:v>
                </c:pt>
                <c:pt idx="10">
                  <c:v>0.1428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7011600"/>
        <c:axId val="487008464"/>
      </c:barChart>
      <c:catAx>
        <c:axId val="487011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/>
        </c:spPr>
        <c:txPr>
          <a:bodyPr rot="0"/>
          <a:lstStyle/>
          <a:p>
            <a:pPr>
              <a:defRPr/>
            </a:pPr>
            <a:endParaRPr lang="en-US"/>
          </a:p>
        </c:txPr>
        <c:crossAx val="487008464"/>
        <c:crosses val="autoZero"/>
        <c:auto val="1"/>
        <c:lblAlgn val="ctr"/>
        <c:lblOffset val="100"/>
        <c:noMultiLvlLbl val="0"/>
      </c:catAx>
      <c:valAx>
        <c:axId val="4870084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7011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AM$4:$AM$14</c:f>
                <c:numCache>
                  <c:formatCode>General</c:formatCode>
                  <c:ptCount val="11"/>
                  <c:pt idx="0">
                    <c:v>159.43471</c:v>
                  </c:pt>
                  <c:pt idx="1">
                    <c:v>124.19271000000001</c:v>
                  </c:pt>
                  <c:pt idx="2">
                    <c:v>224.79369</c:v>
                  </c:pt>
                  <c:pt idx="3">
                    <c:v>100.73222</c:v>
                  </c:pt>
                  <c:pt idx="4">
                    <c:v>87.450640000000007</c:v>
                  </c:pt>
                  <c:pt idx="5">
                    <c:v>140.09191000000001</c:v>
                  </c:pt>
                  <c:pt idx="6">
                    <c:v>108.82686</c:v>
                  </c:pt>
                  <c:pt idx="7">
                    <c:v>0.63939999999999997</c:v>
                  </c:pt>
                  <c:pt idx="8">
                    <c:v>0.97567000000000004</c:v>
                  </c:pt>
                  <c:pt idx="9">
                    <c:v>0.96491000000000005</c:v>
                  </c:pt>
                  <c:pt idx="10">
                    <c:v>0.86641000000000001</c:v>
                  </c:pt>
                </c:numCache>
              </c:numRef>
            </c:plus>
            <c:minus>
              <c:numRef>
                <c:f>[1]graphs!$AM$4:$AM$14</c:f>
                <c:numCache>
                  <c:formatCode>General</c:formatCode>
                  <c:ptCount val="11"/>
                  <c:pt idx="0">
                    <c:v>159.43471</c:v>
                  </c:pt>
                  <c:pt idx="1">
                    <c:v>124.19271000000001</c:v>
                  </c:pt>
                  <c:pt idx="2">
                    <c:v>224.79369</c:v>
                  </c:pt>
                  <c:pt idx="3">
                    <c:v>100.73222</c:v>
                  </c:pt>
                  <c:pt idx="4">
                    <c:v>87.450640000000007</c:v>
                  </c:pt>
                  <c:pt idx="5">
                    <c:v>140.09191000000001</c:v>
                  </c:pt>
                  <c:pt idx="6">
                    <c:v>108.82686</c:v>
                  </c:pt>
                  <c:pt idx="7">
                    <c:v>0.63939999999999997</c:v>
                  </c:pt>
                  <c:pt idx="8">
                    <c:v>0.97567000000000004</c:v>
                  </c:pt>
                  <c:pt idx="9">
                    <c:v>0.96491000000000005</c:v>
                  </c:pt>
                  <c:pt idx="10">
                    <c:v>0.866410000000000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AK$4:$AK$14</c:f>
              <c:numCache>
                <c:formatCode>General</c:formatCode>
                <c:ptCount val="11"/>
                <c:pt idx="0">
                  <c:v>2439.9333999999999</c:v>
                </c:pt>
                <c:pt idx="1">
                  <c:v>1581.6167</c:v>
                </c:pt>
                <c:pt idx="2">
                  <c:v>3155.0423999999998</c:v>
                </c:pt>
                <c:pt idx="3">
                  <c:v>1554.0793000000001</c:v>
                </c:pt>
                <c:pt idx="4">
                  <c:v>1383.7472</c:v>
                </c:pt>
                <c:pt idx="5">
                  <c:v>1873.7992999999999</c:v>
                </c:pt>
                <c:pt idx="6">
                  <c:v>670.85760000000005</c:v>
                </c:pt>
                <c:pt idx="7">
                  <c:v>4.7091000000000003</c:v>
                </c:pt>
                <c:pt idx="8">
                  <c:v>6.1696</c:v>
                </c:pt>
                <c:pt idx="9">
                  <c:v>3.5611000000000002</c:v>
                </c:pt>
                <c:pt idx="10">
                  <c:v>7.1944999999999997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AN$4:$AN$14</c:f>
                <c:numCache>
                  <c:formatCode>General</c:formatCode>
                  <c:ptCount val="11"/>
                  <c:pt idx="0">
                    <c:v>143.65613999999999</c:v>
                  </c:pt>
                  <c:pt idx="1">
                    <c:v>54.812069999999999</c:v>
                  </c:pt>
                  <c:pt idx="2">
                    <c:v>132.17885999999999</c:v>
                  </c:pt>
                  <c:pt idx="3">
                    <c:v>51.661560000000001</c:v>
                  </c:pt>
                  <c:pt idx="4">
                    <c:v>83.344080000000005</c:v>
                  </c:pt>
                  <c:pt idx="5">
                    <c:v>112.74850000000001</c:v>
                  </c:pt>
                  <c:pt idx="6">
                    <c:v>74.310940000000002</c:v>
                  </c:pt>
                  <c:pt idx="7">
                    <c:v>0.55766000000000004</c:v>
                  </c:pt>
                  <c:pt idx="8">
                    <c:v>0.94335000000000002</c:v>
                  </c:pt>
                  <c:pt idx="9">
                    <c:v>0.40455999999999998</c:v>
                  </c:pt>
                  <c:pt idx="10">
                    <c:v>0.89468999999999999</c:v>
                  </c:pt>
                </c:numCache>
              </c:numRef>
            </c:plus>
            <c:minus>
              <c:numRef>
                <c:f>[1]graphs!$AN$4:$AN$14</c:f>
                <c:numCache>
                  <c:formatCode>General</c:formatCode>
                  <c:ptCount val="11"/>
                  <c:pt idx="0">
                    <c:v>143.65613999999999</c:v>
                  </c:pt>
                  <c:pt idx="1">
                    <c:v>54.812069999999999</c:v>
                  </c:pt>
                  <c:pt idx="2">
                    <c:v>132.17885999999999</c:v>
                  </c:pt>
                  <c:pt idx="3">
                    <c:v>51.661560000000001</c:v>
                  </c:pt>
                  <c:pt idx="4">
                    <c:v>83.344080000000005</c:v>
                  </c:pt>
                  <c:pt idx="5">
                    <c:v>112.74850000000001</c:v>
                  </c:pt>
                  <c:pt idx="6">
                    <c:v>74.310940000000002</c:v>
                  </c:pt>
                  <c:pt idx="7">
                    <c:v>0.55766000000000004</c:v>
                  </c:pt>
                  <c:pt idx="8">
                    <c:v>0.94335000000000002</c:v>
                  </c:pt>
                  <c:pt idx="9">
                    <c:v>0.40455999999999998</c:v>
                  </c:pt>
                  <c:pt idx="10">
                    <c:v>0.89468999999999999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AL$4:$AL$14</c:f>
              <c:numCache>
                <c:formatCode>General</c:formatCode>
                <c:ptCount val="11"/>
                <c:pt idx="0">
                  <c:v>1726.2271000000001</c:v>
                </c:pt>
                <c:pt idx="1">
                  <c:v>652.78750000000002</c:v>
                </c:pt>
                <c:pt idx="2">
                  <c:v>1617.7519</c:v>
                </c:pt>
                <c:pt idx="3">
                  <c:v>741.75699999999995</c:v>
                </c:pt>
                <c:pt idx="4">
                  <c:v>1060.2798</c:v>
                </c:pt>
                <c:pt idx="5">
                  <c:v>674.2251</c:v>
                </c:pt>
                <c:pt idx="6">
                  <c:v>368.29129999999998</c:v>
                </c:pt>
                <c:pt idx="7">
                  <c:v>6.3838999999999997</c:v>
                </c:pt>
                <c:pt idx="8">
                  <c:v>5.6421000000000001</c:v>
                </c:pt>
                <c:pt idx="9">
                  <c:v>3.0691000000000002</c:v>
                </c:pt>
                <c:pt idx="10">
                  <c:v>8.88480000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132240"/>
        <c:axId val="488129888"/>
      </c:barChart>
      <c:catAx>
        <c:axId val="4881322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129888"/>
        <c:crosses val="autoZero"/>
        <c:auto val="1"/>
        <c:lblAlgn val="ctr"/>
        <c:lblOffset val="100"/>
        <c:noMultiLvlLbl val="0"/>
      </c:catAx>
      <c:valAx>
        <c:axId val="488129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132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80314960629922"/>
          <c:y val="8.5652019534906615E-2"/>
          <c:w val="0.84300877502252514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AU$4:$AU$14</c:f>
                <c:numCache>
                  <c:formatCode>General</c:formatCode>
                  <c:ptCount val="11"/>
                  <c:pt idx="0">
                    <c:v>5.3372599999999997</c:v>
                  </c:pt>
                  <c:pt idx="1">
                    <c:v>0.51144999999999996</c:v>
                  </c:pt>
                  <c:pt idx="2">
                    <c:v>1.4411700000000001</c:v>
                  </c:pt>
                  <c:pt idx="3">
                    <c:v>1.1939</c:v>
                  </c:pt>
                  <c:pt idx="4">
                    <c:v>1.0931599999999999</c:v>
                  </c:pt>
                  <c:pt idx="5">
                    <c:v>0.9798</c:v>
                  </c:pt>
                  <c:pt idx="6">
                    <c:v>3.5144500000000001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graphs!$AU$4:$AU$14</c:f>
                <c:numCache>
                  <c:formatCode>General</c:formatCode>
                  <c:ptCount val="11"/>
                  <c:pt idx="0">
                    <c:v>5.3372599999999997</c:v>
                  </c:pt>
                  <c:pt idx="1">
                    <c:v>0.51144999999999996</c:v>
                  </c:pt>
                  <c:pt idx="2">
                    <c:v>1.4411700000000001</c:v>
                  </c:pt>
                  <c:pt idx="3">
                    <c:v>1.1939</c:v>
                  </c:pt>
                  <c:pt idx="4">
                    <c:v>1.0931599999999999</c:v>
                  </c:pt>
                  <c:pt idx="5">
                    <c:v>0.9798</c:v>
                  </c:pt>
                  <c:pt idx="6">
                    <c:v>3.5144500000000001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AS$4:$AS$14</c:f>
              <c:numCache>
                <c:formatCode>General</c:formatCode>
                <c:ptCount val="11"/>
                <c:pt idx="0">
                  <c:v>43.819099999999999</c:v>
                </c:pt>
                <c:pt idx="1">
                  <c:v>9.6296999999999997</c:v>
                </c:pt>
                <c:pt idx="2">
                  <c:v>14.371600000000001</c:v>
                </c:pt>
                <c:pt idx="3">
                  <c:v>13.3466</c:v>
                </c:pt>
                <c:pt idx="4">
                  <c:v>14.026</c:v>
                </c:pt>
                <c:pt idx="5">
                  <c:v>21.431799999999999</c:v>
                </c:pt>
                <c:pt idx="6">
                  <c:v>13.570499999999999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AV$4:$AV$14</c:f>
                <c:numCache>
                  <c:formatCode>General</c:formatCode>
                  <c:ptCount val="11"/>
                  <c:pt idx="0">
                    <c:v>3.59796</c:v>
                  </c:pt>
                  <c:pt idx="1">
                    <c:v>0.31575999999999999</c:v>
                  </c:pt>
                  <c:pt idx="2">
                    <c:v>0.80889</c:v>
                  </c:pt>
                  <c:pt idx="3">
                    <c:v>0.61804000000000003</c:v>
                  </c:pt>
                  <c:pt idx="4">
                    <c:v>0.86645000000000005</c:v>
                  </c:pt>
                  <c:pt idx="5">
                    <c:v>1.8250599999999999</c:v>
                  </c:pt>
                  <c:pt idx="6">
                    <c:v>1.4279900000000001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plus>
            <c:minus>
              <c:numRef>
                <c:f>[1]graphs!$AV$4:$AV$14</c:f>
                <c:numCache>
                  <c:formatCode>General</c:formatCode>
                  <c:ptCount val="11"/>
                  <c:pt idx="0">
                    <c:v>3.59796</c:v>
                  </c:pt>
                  <c:pt idx="1">
                    <c:v>0.31575999999999999</c:v>
                  </c:pt>
                  <c:pt idx="2">
                    <c:v>0.80889</c:v>
                  </c:pt>
                  <c:pt idx="3">
                    <c:v>0.61804000000000003</c:v>
                  </c:pt>
                  <c:pt idx="4">
                    <c:v>0.86645000000000005</c:v>
                  </c:pt>
                  <c:pt idx="5">
                    <c:v>1.8250599999999999</c:v>
                  </c:pt>
                  <c:pt idx="6">
                    <c:v>1.4279900000000001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AT$4:$AT$14</c:f>
              <c:numCache>
                <c:formatCode>General</c:formatCode>
                <c:ptCount val="11"/>
                <c:pt idx="0">
                  <c:v>38.549500000000002</c:v>
                </c:pt>
                <c:pt idx="1">
                  <c:v>3.2231000000000001</c:v>
                </c:pt>
                <c:pt idx="2">
                  <c:v>12.6027</c:v>
                </c:pt>
                <c:pt idx="3">
                  <c:v>7.9333999999999998</c:v>
                </c:pt>
                <c:pt idx="4">
                  <c:v>9.5687999999999995</c:v>
                </c:pt>
                <c:pt idx="5">
                  <c:v>10.942500000000001</c:v>
                </c:pt>
                <c:pt idx="6">
                  <c:v>17.47050000000000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126752"/>
        <c:axId val="488131064"/>
      </c:barChart>
      <c:catAx>
        <c:axId val="4881267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131064"/>
        <c:crosses val="autoZero"/>
        <c:auto val="1"/>
        <c:lblAlgn val="ctr"/>
        <c:lblOffset val="100"/>
        <c:noMultiLvlLbl val="0"/>
      </c:catAx>
      <c:valAx>
        <c:axId val="488131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1267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329122106005405"/>
          <c:y val="2.4983996295258205E-2"/>
          <c:w val="7.9402005719434329E-2"/>
          <c:h val="0.1467917645558608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2802522818976"/>
          <c:y val="9.3769724985562311E-2"/>
          <c:w val="0.84280879069220827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S$4:$S$14</c:f>
                <c:numCache>
                  <c:formatCode>General</c:formatCode>
                  <c:ptCount val="11"/>
                  <c:pt idx="0">
                    <c:v>16.321459999999998</c:v>
                  </c:pt>
                  <c:pt idx="1">
                    <c:v>12.48681</c:v>
                  </c:pt>
                  <c:pt idx="2">
                    <c:v>46.809260000000002</c:v>
                  </c:pt>
                  <c:pt idx="3">
                    <c:v>25.156490000000002</c:v>
                  </c:pt>
                  <c:pt idx="4">
                    <c:v>25.25263</c:v>
                  </c:pt>
                  <c:pt idx="5">
                    <c:v>14.61767</c:v>
                  </c:pt>
                  <c:pt idx="6">
                    <c:v>33.960819999999998</c:v>
                  </c:pt>
                  <c:pt idx="7">
                    <c:v>2.4653900000000002</c:v>
                  </c:pt>
                  <c:pt idx="8">
                    <c:v>1.83796</c:v>
                  </c:pt>
                  <c:pt idx="9">
                    <c:v>0.3276</c:v>
                  </c:pt>
                  <c:pt idx="10">
                    <c:v>0.59853000000000001</c:v>
                  </c:pt>
                </c:numCache>
              </c:numRef>
            </c:plus>
            <c:minus>
              <c:numRef>
                <c:f>[1]graphs!$S$4:$S$14</c:f>
                <c:numCache>
                  <c:formatCode>General</c:formatCode>
                  <c:ptCount val="11"/>
                  <c:pt idx="0">
                    <c:v>16.321459999999998</c:v>
                  </c:pt>
                  <c:pt idx="1">
                    <c:v>12.48681</c:v>
                  </c:pt>
                  <c:pt idx="2">
                    <c:v>46.809260000000002</c:v>
                  </c:pt>
                  <c:pt idx="3">
                    <c:v>25.156490000000002</c:v>
                  </c:pt>
                  <c:pt idx="4">
                    <c:v>25.25263</c:v>
                  </c:pt>
                  <c:pt idx="5">
                    <c:v>14.61767</c:v>
                  </c:pt>
                  <c:pt idx="6">
                    <c:v>33.960819999999998</c:v>
                  </c:pt>
                  <c:pt idx="7">
                    <c:v>2.4653900000000002</c:v>
                  </c:pt>
                  <c:pt idx="8">
                    <c:v>1.83796</c:v>
                  </c:pt>
                  <c:pt idx="9">
                    <c:v>0.3276</c:v>
                  </c:pt>
                  <c:pt idx="10">
                    <c:v>0.598530000000000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Q$4:$Q$14</c:f>
              <c:numCache>
                <c:formatCode>General</c:formatCode>
                <c:ptCount val="11"/>
                <c:pt idx="0">
                  <c:v>719.39509999999996</c:v>
                </c:pt>
                <c:pt idx="1">
                  <c:v>779.15359999999998</c:v>
                </c:pt>
                <c:pt idx="2">
                  <c:v>689.95780000000002</c:v>
                </c:pt>
                <c:pt idx="3">
                  <c:v>551.4633</c:v>
                </c:pt>
                <c:pt idx="4">
                  <c:v>668.93100000000004</c:v>
                </c:pt>
                <c:pt idx="5">
                  <c:v>727.49469999999997</c:v>
                </c:pt>
                <c:pt idx="6">
                  <c:v>538.38879999999995</c:v>
                </c:pt>
                <c:pt idx="7">
                  <c:v>15.7852</c:v>
                </c:pt>
                <c:pt idx="8">
                  <c:v>12.7127</c:v>
                </c:pt>
                <c:pt idx="9">
                  <c:v>5.5609000000000002</c:v>
                </c:pt>
                <c:pt idx="10">
                  <c:v>5.7393999999999998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8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0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T$4:$T$14</c:f>
                <c:numCache>
                  <c:formatCode>General</c:formatCode>
                  <c:ptCount val="11"/>
                  <c:pt idx="0">
                    <c:v>14.662839999999999</c:v>
                  </c:pt>
                  <c:pt idx="1">
                    <c:v>33.532730000000001</c:v>
                  </c:pt>
                  <c:pt idx="2">
                    <c:v>19.83821</c:v>
                  </c:pt>
                  <c:pt idx="3">
                    <c:v>26.985279999999999</c:v>
                  </c:pt>
                  <c:pt idx="4">
                    <c:v>21.49408</c:v>
                  </c:pt>
                  <c:pt idx="5">
                    <c:v>22.817</c:v>
                  </c:pt>
                  <c:pt idx="6">
                    <c:v>19.096080000000001</c:v>
                  </c:pt>
                  <c:pt idx="7">
                    <c:v>2.2519300000000002</c:v>
                  </c:pt>
                  <c:pt idx="8">
                    <c:v>2.32253</c:v>
                  </c:pt>
                  <c:pt idx="9">
                    <c:v>3.6415199999999999</c:v>
                  </c:pt>
                  <c:pt idx="10">
                    <c:v>1.11097</c:v>
                  </c:pt>
                </c:numCache>
              </c:numRef>
            </c:plus>
            <c:minus>
              <c:numRef>
                <c:f>[1]graphs!$T$4:$T$14</c:f>
                <c:numCache>
                  <c:formatCode>General</c:formatCode>
                  <c:ptCount val="11"/>
                  <c:pt idx="0">
                    <c:v>14.662839999999999</c:v>
                  </c:pt>
                  <c:pt idx="1">
                    <c:v>33.532730000000001</c:v>
                  </c:pt>
                  <c:pt idx="2">
                    <c:v>19.83821</c:v>
                  </c:pt>
                  <c:pt idx="3">
                    <c:v>26.985279999999999</c:v>
                  </c:pt>
                  <c:pt idx="4">
                    <c:v>21.49408</c:v>
                  </c:pt>
                  <c:pt idx="5">
                    <c:v>22.817</c:v>
                  </c:pt>
                  <c:pt idx="6">
                    <c:v>19.096080000000001</c:v>
                  </c:pt>
                  <c:pt idx="7">
                    <c:v>2.2519300000000002</c:v>
                  </c:pt>
                  <c:pt idx="8">
                    <c:v>2.32253</c:v>
                  </c:pt>
                  <c:pt idx="9">
                    <c:v>3.6415199999999999</c:v>
                  </c:pt>
                  <c:pt idx="10">
                    <c:v>1.11097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R$4:$R$14</c:f>
              <c:numCache>
                <c:formatCode>General</c:formatCode>
                <c:ptCount val="11"/>
                <c:pt idx="0">
                  <c:v>688.32989999999995</c:v>
                </c:pt>
                <c:pt idx="1">
                  <c:v>492.33319999999998</c:v>
                </c:pt>
                <c:pt idx="2">
                  <c:v>734.54700000000003</c:v>
                </c:pt>
                <c:pt idx="3">
                  <c:v>323.5127</c:v>
                </c:pt>
                <c:pt idx="4">
                  <c:v>461.53230000000002</c:v>
                </c:pt>
                <c:pt idx="5">
                  <c:v>603.82190000000003</c:v>
                </c:pt>
                <c:pt idx="6">
                  <c:v>403.81439999999998</c:v>
                </c:pt>
                <c:pt idx="7">
                  <c:v>28.087</c:v>
                </c:pt>
                <c:pt idx="8">
                  <c:v>20.806799999999999</c:v>
                </c:pt>
                <c:pt idx="9">
                  <c:v>17.899699999999999</c:v>
                </c:pt>
                <c:pt idx="10">
                  <c:v>14.26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132632"/>
        <c:axId val="488128320"/>
      </c:barChart>
      <c:catAx>
        <c:axId val="488132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128320"/>
        <c:crosses val="autoZero"/>
        <c:auto val="1"/>
        <c:lblAlgn val="ctr"/>
        <c:lblOffset val="100"/>
        <c:noMultiLvlLbl val="0"/>
      </c:catAx>
      <c:valAx>
        <c:axId val="488128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132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982802522818976"/>
          <c:y val="9.3769724985562311E-2"/>
          <c:w val="0.84280879069220827"/>
          <c:h val="0.7028497940052342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graphs!$E$3</c:f>
              <c:strCache>
                <c:ptCount val="1"/>
                <c:pt idx="0">
                  <c:v>veg</c:v>
                </c:pt>
              </c:strCache>
            </c:strRef>
          </c:tx>
          <c:spPr>
            <a:solidFill>
              <a:schemeClr val="tx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[1]graphs!$W$4:$W$14</c:f>
                <c:numCache>
                  <c:formatCode>General</c:formatCode>
                  <c:ptCount val="11"/>
                  <c:pt idx="0">
                    <c:v>3.93608</c:v>
                  </c:pt>
                  <c:pt idx="1">
                    <c:v>3.0837599999999998</c:v>
                  </c:pt>
                  <c:pt idx="2">
                    <c:v>6.7314499999999997</c:v>
                  </c:pt>
                  <c:pt idx="3">
                    <c:v>3.0143499999999999</c:v>
                  </c:pt>
                  <c:pt idx="4">
                    <c:v>2.88504</c:v>
                  </c:pt>
                  <c:pt idx="5">
                    <c:v>2.7566999999999999</c:v>
                  </c:pt>
                  <c:pt idx="6">
                    <c:v>4.9860800000000003</c:v>
                  </c:pt>
                  <c:pt idx="7">
                    <c:v>0</c:v>
                  </c:pt>
                  <c:pt idx="8">
                    <c:v>0.30204999999999999</c:v>
                  </c:pt>
                  <c:pt idx="9">
                    <c:v>0.70016999999999996</c:v>
                  </c:pt>
                  <c:pt idx="10">
                    <c:v>0.24301</c:v>
                  </c:pt>
                </c:numCache>
              </c:numRef>
            </c:plus>
            <c:minus>
              <c:numRef>
                <c:f>[1]graphs!$W$4:$W$14</c:f>
                <c:numCache>
                  <c:formatCode>General</c:formatCode>
                  <c:ptCount val="11"/>
                  <c:pt idx="0">
                    <c:v>3.93608</c:v>
                  </c:pt>
                  <c:pt idx="1">
                    <c:v>3.0837599999999998</c:v>
                  </c:pt>
                  <c:pt idx="2">
                    <c:v>6.7314499999999997</c:v>
                  </c:pt>
                  <c:pt idx="3">
                    <c:v>3.0143499999999999</c:v>
                  </c:pt>
                  <c:pt idx="4">
                    <c:v>2.88504</c:v>
                  </c:pt>
                  <c:pt idx="5">
                    <c:v>2.7566999999999999</c:v>
                  </c:pt>
                  <c:pt idx="6">
                    <c:v>4.9860800000000003</c:v>
                  </c:pt>
                  <c:pt idx="7">
                    <c:v>0</c:v>
                  </c:pt>
                  <c:pt idx="8">
                    <c:v>0.30204999999999999</c:v>
                  </c:pt>
                  <c:pt idx="9">
                    <c:v>0.70016999999999996</c:v>
                  </c:pt>
                  <c:pt idx="10">
                    <c:v>0.24301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U$4:$U$14</c:f>
              <c:numCache>
                <c:formatCode>General</c:formatCode>
                <c:ptCount val="11"/>
                <c:pt idx="0">
                  <c:v>79.595799999999997</c:v>
                </c:pt>
                <c:pt idx="1">
                  <c:v>80.467200000000005</c:v>
                </c:pt>
                <c:pt idx="2">
                  <c:v>79.715000000000003</c:v>
                </c:pt>
                <c:pt idx="3">
                  <c:v>57.1312</c:v>
                </c:pt>
                <c:pt idx="4">
                  <c:v>77.561400000000006</c:v>
                </c:pt>
                <c:pt idx="5">
                  <c:v>78.264799999999994</c:v>
                </c:pt>
                <c:pt idx="6">
                  <c:v>53.595300000000002</c:v>
                </c:pt>
                <c:pt idx="7">
                  <c:v>0</c:v>
                </c:pt>
                <c:pt idx="8">
                  <c:v>0.38979999999999998</c:v>
                </c:pt>
                <c:pt idx="9">
                  <c:v>0.70020000000000004</c:v>
                </c:pt>
                <c:pt idx="10">
                  <c:v>0.33839999999999998</c:v>
                </c:pt>
              </c:numCache>
            </c:numRef>
          </c:val>
        </c:ser>
        <c:ser>
          <c:idx val="1"/>
          <c:order val="1"/>
          <c:tx>
            <c:strRef>
              <c:f>[1]graphs!$F$3</c:f>
              <c:strCache>
                <c:ptCount val="1"/>
                <c:pt idx="0">
                  <c:v>gen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:spPr>
          <c:invertIfNegative val="0"/>
          <c:dPt>
            <c:idx val="9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graphs!$X$4:$X$14</c:f>
                <c:numCache>
                  <c:formatCode>General</c:formatCode>
                  <c:ptCount val="11"/>
                  <c:pt idx="0">
                    <c:v>3.0400900000000002</c:v>
                  </c:pt>
                  <c:pt idx="1">
                    <c:v>5.2292699999999996</c:v>
                  </c:pt>
                  <c:pt idx="2">
                    <c:v>3.18411</c:v>
                  </c:pt>
                  <c:pt idx="3">
                    <c:v>6.9254100000000003</c:v>
                  </c:pt>
                  <c:pt idx="4">
                    <c:v>10.05808</c:v>
                  </c:pt>
                  <c:pt idx="5">
                    <c:v>4.9972200000000004</c:v>
                  </c:pt>
                  <c:pt idx="6">
                    <c:v>6.2992499999999998</c:v>
                  </c:pt>
                  <c:pt idx="7">
                    <c:v>0</c:v>
                  </c:pt>
                  <c:pt idx="8">
                    <c:v>0</c:v>
                  </c:pt>
                  <c:pt idx="9">
                    <c:v>0.74343000000000004</c:v>
                  </c:pt>
                  <c:pt idx="10">
                    <c:v>0</c:v>
                  </c:pt>
                </c:numCache>
              </c:numRef>
            </c:plus>
            <c:minus>
              <c:numRef>
                <c:f>[1]graphs!$X$4:$X$14</c:f>
                <c:numCache>
                  <c:formatCode>General</c:formatCode>
                  <c:ptCount val="11"/>
                  <c:pt idx="0">
                    <c:v>3.0400900000000002</c:v>
                  </c:pt>
                  <c:pt idx="1">
                    <c:v>5.2292699999999996</c:v>
                  </c:pt>
                  <c:pt idx="2">
                    <c:v>3.18411</c:v>
                  </c:pt>
                  <c:pt idx="3">
                    <c:v>6.9254100000000003</c:v>
                  </c:pt>
                  <c:pt idx="4">
                    <c:v>10.05808</c:v>
                  </c:pt>
                  <c:pt idx="5">
                    <c:v>4.9972200000000004</c:v>
                  </c:pt>
                  <c:pt idx="6">
                    <c:v>6.2992499999999998</c:v>
                  </c:pt>
                  <c:pt idx="7">
                    <c:v>0</c:v>
                  </c:pt>
                  <c:pt idx="8">
                    <c:v>0</c:v>
                  </c:pt>
                  <c:pt idx="9">
                    <c:v>0.74343000000000004</c:v>
                  </c:pt>
                  <c:pt idx="10">
                    <c:v>0</c:v>
                  </c:pt>
                </c:numCache>
              </c:numRef>
            </c:minus>
          </c:errBars>
          <c:cat>
            <c:numRef>
              <c:f>[1]graphs!$D$4:$D$14</c:f>
              <c:numCache>
                <c:formatCode>General</c:formatCode>
                <c:ptCount val="11"/>
                <c:pt idx="0">
                  <c:v>63</c:v>
                </c:pt>
                <c:pt idx="1">
                  <c:v>34</c:v>
                </c:pt>
                <c:pt idx="2">
                  <c:v>23</c:v>
                </c:pt>
                <c:pt idx="3">
                  <c:v>52</c:v>
                </c:pt>
                <c:pt idx="4">
                  <c:v>14</c:v>
                </c:pt>
                <c:pt idx="5">
                  <c:v>19</c:v>
                </c:pt>
                <c:pt idx="6">
                  <c:v>43</c:v>
                </c:pt>
                <c:pt idx="7">
                  <c:v>70</c:v>
                </c:pt>
                <c:pt idx="8">
                  <c:v>38</c:v>
                </c:pt>
                <c:pt idx="9">
                  <c:v>41</c:v>
                </c:pt>
                <c:pt idx="10">
                  <c:v>13</c:v>
                </c:pt>
              </c:numCache>
            </c:numRef>
          </c:cat>
          <c:val>
            <c:numRef>
              <c:f>[1]graphs!$V$4:$V$14</c:f>
              <c:numCache>
                <c:formatCode>General</c:formatCode>
                <c:ptCount val="11"/>
                <c:pt idx="0">
                  <c:v>85.517300000000006</c:v>
                </c:pt>
                <c:pt idx="1">
                  <c:v>53.787300000000002</c:v>
                </c:pt>
                <c:pt idx="2">
                  <c:v>81.268699999999995</c:v>
                </c:pt>
                <c:pt idx="3">
                  <c:v>28.157599999999999</c:v>
                </c:pt>
                <c:pt idx="4">
                  <c:v>49.320399999999999</c:v>
                </c:pt>
                <c:pt idx="5">
                  <c:v>65.565799999999996</c:v>
                </c:pt>
                <c:pt idx="6">
                  <c:v>40.261800000000001</c:v>
                </c:pt>
                <c:pt idx="7">
                  <c:v>0</c:v>
                </c:pt>
                <c:pt idx="8">
                  <c:v>0</c:v>
                </c:pt>
                <c:pt idx="9">
                  <c:v>0.74339999999999995</c:v>
                </c:pt>
                <c:pt idx="1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8126360"/>
        <c:axId val="488129496"/>
      </c:barChart>
      <c:catAx>
        <c:axId val="488126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Access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488129496"/>
        <c:crosses val="autoZero"/>
        <c:auto val="1"/>
        <c:lblAlgn val="ctr"/>
        <c:lblOffset val="100"/>
        <c:noMultiLvlLbl val="0"/>
      </c:catAx>
      <c:valAx>
        <c:axId val="488129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</a:t>
                </a:r>
                <a:r>
                  <a:rPr lang="en-US" b="0" baseline="0"/>
                  <a:t> peak abundance</a:t>
                </a:r>
                <a:endParaRPr lang="en-US" b="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488126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57150</xdr:rowOff>
    </xdr:from>
    <xdr:to>
      <xdr:col>8</xdr:col>
      <xdr:colOff>228600</xdr:colOff>
      <xdr:row>30</xdr:row>
      <xdr:rowOff>138113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0</xdr:row>
      <xdr:rowOff>152400</xdr:rowOff>
    </xdr:from>
    <xdr:to>
      <xdr:col>8</xdr:col>
      <xdr:colOff>228600</xdr:colOff>
      <xdr:row>47</xdr:row>
      <xdr:rowOff>42863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7</xdr:row>
      <xdr:rowOff>0</xdr:rowOff>
    </xdr:from>
    <xdr:to>
      <xdr:col>8</xdr:col>
      <xdr:colOff>228600</xdr:colOff>
      <xdr:row>63</xdr:row>
      <xdr:rowOff>80963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63</xdr:row>
      <xdr:rowOff>180975</xdr:rowOff>
    </xdr:from>
    <xdr:to>
      <xdr:col>8</xdr:col>
      <xdr:colOff>228600</xdr:colOff>
      <xdr:row>80</xdr:row>
      <xdr:rowOff>71438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80</xdr:row>
      <xdr:rowOff>133350</xdr:rowOff>
    </xdr:from>
    <xdr:to>
      <xdr:col>8</xdr:col>
      <xdr:colOff>228600</xdr:colOff>
      <xdr:row>97</xdr:row>
      <xdr:rowOff>23813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97</xdr:row>
      <xdr:rowOff>76200</xdr:rowOff>
    </xdr:from>
    <xdr:to>
      <xdr:col>8</xdr:col>
      <xdr:colOff>228600</xdr:colOff>
      <xdr:row>113</xdr:row>
      <xdr:rowOff>157163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14</xdr:row>
      <xdr:rowOff>0</xdr:rowOff>
    </xdr:from>
    <xdr:to>
      <xdr:col>8</xdr:col>
      <xdr:colOff>228600</xdr:colOff>
      <xdr:row>130</xdr:row>
      <xdr:rowOff>80963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130</xdr:row>
      <xdr:rowOff>104775</xdr:rowOff>
    </xdr:from>
    <xdr:to>
      <xdr:col>8</xdr:col>
      <xdr:colOff>228600</xdr:colOff>
      <xdr:row>146</xdr:row>
      <xdr:rowOff>185738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147</xdr:row>
      <xdr:rowOff>0</xdr:rowOff>
    </xdr:from>
    <xdr:to>
      <xdr:col>8</xdr:col>
      <xdr:colOff>228600</xdr:colOff>
      <xdr:row>163</xdr:row>
      <xdr:rowOff>80963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163</xdr:row>
      <xdr:rowOff>47625</xdr:rowOff>
    </xdr:from>
    <xdr:to>
      <xdr:col>8</xdr:col>
      <xdr:colOff>228600</xdr:colOff>
      <xdr:row>179</xdr:row>
      <xdr:rowOff>128588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180</xdr:row>
      <xdr:rowOff>0</xdr:rowOff>
    </xdr:from>
    <xdr:to>
      <xdr:col>8</xdr:col>
      <xdr:colOff>228600</xdr:colOff>
      <xdr:row>196</xdr:row>
      <xdr:rowOff>80963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0</xdr:colOff>
      <xdr:row>196</xdr:row>
      <xdr:rowOff>104775</xdr:rowOff>
    </xdr:from>
    <xdr:to>
      <xdr:col>8</xdr:col>
      <xdr:colOff>228600</xdr:colOff>
      <xdr:row>212</xdr:row>
      <xdr:rowOff>185738</xdr:rowOff>
    </xdr:to>
    <xdr:graphicFrame macro="">
      <xdr:nvGraphicFramePr>
        <xdr:cNvPr id="37" name="Chart 3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0</xdr:colOff>
      <xdr:row>14</xdr:row>
      <xdr:rowOff>0</xdr:rowOff>
    </xdr:from>
    <xdr:to>
      <xdr:col>17</xdr:col>
      <xdr:colOff>228600</xdr:colOff>
      <xdr:row>30</xdr:row>
      <xdr:rowOff>80963</xdr:rowOff>
    </xdr:to>
    <xdr:graphicFrame macro="">
      <xdr:nvGraphicFramePr>
        <xdr:cNvPr id="38" name="Chart 3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0</xdr:colOff>
      <xdr:row>30</xdr:row>
      <xdr:rowOff>114300</xdr:rowOff>
    </xdr:from>
    <xdr:to>
      <xdr:col>17</xdr:col>
      <xdr:colOff>228600</xdr:colOff>
      <xdr:row>47</xdr:row>
      <xdr:rowOff>4763</xdr:rowOff>
    </xdr:to>
    <xdr:graphicFrame macro="">
      <xdr:nvGraphicFramePr>
        <xdr:cNvPr id="39" name="Chart 3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47</xdr:row>
      <xdr:rowOff>0</xdr:rowOff>
    </xdr:from>
    <xdr:to>
      <xdr:col>17</xdr:col>
      <xdr:colOff>228600</xdr:colOff>
      <xdr:row>63</xdr:row>
      <xdr:rowOff>80963</xdr:rowOff>
    </xdr:to>
    <xdr:graphicFrame macro="">
      <xdr:nvGraphicFramePr>
        <xdr:cNvPr id="40" name="Chart 3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0</xdr:colOff>
      <xdr:row>64</xdr:row>
      <xdr:rowOff>0</xdr:rowOff>
    </xdr:from>
    <xdr:to>
      <xdr:col>17</xdr:col>
      <xdr:colOff>228600</xdr:colOff>
      <xdr:row>80</xdr:row>
      <xdr:rowOff>80963</xdr:rowOff>
    </xdr:to>
    <xdr:graphicFrame macro="">
      <xdr:nvGraphicFramePr>
        <xdr:cNvPr id="41" name="Chart 4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0</xdr:colOff>
      <xdr:row>81</xdr:row>
      <xdr:rowOff>0</xdr:rowOff>
    </xdr:from>
    <xdr:to>
      <xdr:col>17</xdr:col>
      <xdr:colOff>228600</xdr:colOff>
      <xdr:row>97</xdr:row>
      <xdr:rowOff>80963</xdr:rowOff>
    </xdr:to>
    <xdr:graphicFrame macro="">
      <xdr:nvGraphicFramePr>
        <xdr:cNvPr id="42" name="Chart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0</xdr:colOff>
      <xdr:row>97</xdr:row>
      <xdr:rowOff>114300</xdr:rowOff>
    </xdr:from>
    <xdr:to>
      <xdr:col>17</xdr:col>
      <xdr:colOff>228600</xdr:colOff>
      <xdr:row>114</xdr:row>
      <xdr:rowOff>4763</xdr:rowOff>
    </xdr:to>
    <xdr:graphicFrame macro="">
      <xdr:nvGraphicFramePr>
        <xdr:cNvPr id="43" name="Chart 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0</xdr:colOff>
      <xdr:row>114</xdr:row>
      <xdr:rowOff>0</xdr:rowOff>
    </xdr:from>
    <xdr:to>
      <xdr:col>17</xdr:col>
      <xdr:colOff>228600</xdr:colOff>
      <xdr:row>130</xdr:row>
      <xdr:rowOff>80963</xdr:rowOff>
    </xdr:to>
    <xdr:graphicFrame macro="">
      <xdr:nvGraphicFramePr>
        <xdr:cNvPr id="44" name="Chart 4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8</xdr:col>
      <xdr:colOff>600075</xdr:colOff>
      <xdr:row>130</xdr:row>
      <xdr:rowOff>104775</xdr:rowOff>
    </xdr:from>
    <xdr:to>
      <xdr:col>17</xdr:col>
      <xdr:colOff>219075</xdr:colOff>
      <xdr:row>146</xdr:row>
      <xdr:rowOff>185738</xdr:rowOff>
    </xdr:to>
    <xdr:graphicFrame macro="">
      <xdr:nvGraphicFramePr>
        <xdr:cNvPr id="45" name="Chart 4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9</xdr:col>
      <xdr:colOff>0</xdr:colOff>
      <xdr:row>147</xdr:row>
      <xdr:rowOff>0</xdr:rowOff>
    </xdr:from>
    <xdr:to>
      <xdr:col>17</xdr:col>
      <xdr:colOff>228600</xdr:colOff>
      <xdr:row>163</xdr:row>
      <xdr:rowOff>80963</xdr:rowOff>
    </xdr:to>
    <xdr:graphicFrame macro="">
      <xdr:nvGraphicFramePr>
        <xdr:cNvPr id="46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8545</cdr:x>
      <cdr:y>0.0137</cdr:y>
    </cdr:from>
    <cdr:to>
      <cdr:x>0.99254</cdr:x>
      <cdr:y>0.305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10027" y="42861"/>
          <a:ext cx="1057273" cy="9144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9</a:t>
          </a:r>
        </a:p>
        <a:p xmlns:a="http://schemas.openxmlformats.org/drawingml/2006/main">
          <a:r>
            <a:rPr lang="en-US" sz="1100"/>
            <a:t>Dimer DTG</a:t>
          </a:r>
          <a:r>
            <a:rPr lang="en-US" sz="1100" baseline="0"/>
            <a:t> </a:t>
          </a:r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78545</cdr:x>
      <cdr:y>0.0137</cdr:y>
    </cdr:from>
    <cdr:to>
      <cdr:x>0.99254</cdr:x>
      <cdr:y>0.305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10027" y="42861"/>
          <a:ext cx="1057273" cy="9144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0</a:t>
          </a:r>
        </a:p>
        <a:p xmlns:a="http://schemas.openxmlformats.org/drawingml/2006/main">
          <a:r>
            <a:rPr lang="en-US" sz="1100"/>
            <a:t>Dimer DTG</a:t>
          </a:r>
          <a:r>
            <a:rPr lang="en-US" sz="1100" baseline="0"/>
            <a:t> </a:t>
          </a:r>
          <a:endParaRPr lang="en-US" sz="1100"/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78545</cdr:x>
      <cdr:y>0.0137</cdr:y>
    </cdr:from>
    <cdr:to>
      <cdr:x>0.99254</cdr:x>
      <cdr:y>0.305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10027" y="42861"/>
          <a:ext cx="1057273" cy="9144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1</a:t>
          </a:r>
        </a:p>
        <a:p xmlns:a="http://schemas.openxmlformats.org/drawingml/2006/main">
          <a:r>
            <a:rPr lang="en-US" sz="1100"/>
            <a:t>Dimer</a:t>
          </a:r>
          <a:r>
            <a:rPr lang="en-US" sz="1100" baseline="0"/>
            <a:t> DTG</a:t>
          </a:r>
          <a:endParaRPr lang="en-US" sz="1100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78545</cdr:x>
      <cdr:y>0.0137</cdr:y>
    </cdr:from>
    <cdr:to>
      <cdr:x>0.95709</cdr:x>
      <cdr:y>0.305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10036" y="42867"/>
          <a:ext cx="876289" cy="9144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2</a:t>
          </a:r>
        </a:p>
        <a:p xmlns:a="http://schemas.openxmlformats.org/drawingml/2006/main">
          <a:r>
            <a:rPr lang="en-US" sz="1100" baseline="0"/>
            <a:t>Dimer DTG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79664</cdr:x>
      <cdr:y>0</cdr:y>
    </cdr:from>
    <cdr:to>
      <cdr:x>0.97575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67175" y="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3</a:t>
          </a:r>
        </a:p>
        <a:p xmlns:a="http://schemas.openxmlformats.org/drawingml/2006/main">
          <a:r>
            <a:rPr lang="en-US" sz="1100"/>
            <a:t>Sucrose</a:t>
          </a:r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79664</cdr:x>
      <cdr:y>0</cdr:y>
    </cdr:from>
    <cdr:to>
      <cdr:x>0.97575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67175" y="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4</a:t>
          </a:r>
        </a:p>
        <a:p xmlns:a="http://schemas.openxmlformats.org/drawingml/2006/main">
          <a:r>
            <a:rPr lang="en-US" sz="1100"/>
            <a:t>Unknown</a:t>
          </a:r>
          <a:r>
            <a:rPr lang="en-US" sz="1100" baseline="0"/>
            <a:t> </a:t>
          </a:r>
          <a:endParaRPr lang="en-US" sz="1100"/>
        </a:p>
        <a:p xmlns:a="http://schemas.openxmlformats.org/drawingml/2006/main">
          <a:r>
            <a:rPr lang="en-US" sz="1100"/>
            <a:t>mass 345.10 </a:t>
          </a:r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79664</cdr:x>
      <cdr:y>0</cdr:y>
    </cdr:from>
    <cdr:to>
      <cdr:x>0.97575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67175" y="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5</a:t>
          </a:r>
        </a:p>
        <a:p xmlns:a="http://schemas.openxmlformats.org/drawingml/2006/main">
          <a:r>
            <a:rPr lang="en-US" sz="1100"/>
            <a:t>Chlorogenic</a:t>
          </a:r>
          <a:r>
            <a:rPr lang="en-US" sz="1100" baseline="0"/>
            <a:t> acid</a:t>
          </a:r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79664</cdr:x>
      <cdr:y>0</cdr:y>
    </cdr:from>
    <cdr:to>
      <cdr:x>0.97575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67175" y="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6</a:t>
          </a:r>
        </a:p>
        <a:p xmlns:a="http://schemas.openxmlformats.org/drawingml/2006/main">
          <a:r>
            <a:rPr lang="en-US" sz="1100"/>
            <a:t>Unknown</a:t>
          </a:r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77425</cdr:x>
      <cdr:y>0</cdr:y>
    </cdr:from>
    <cdr:to>
      <cdr:x>0.95336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952866" y="0"/>
          <a:ext cx="914428" cy="9144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7</a:t>
          </a:r>
        </a:p>
        <a:p xmlns:a="http://schemas.openxmlformats.org/drawingml/2006/main">
          <a:r>
            <a:rPr lang="en-US" sz="1100"/>
            <a:t>Apigenin</a:t>
          </a:r>
          <a:r>
            <a:rPr lang="en-US" sz="1100" baseline="0"/>
            <a:t> glycoside</a:t>
          </a:r>
          <a:endParaRPr lang="en-US" sz="1100"/>
        </a:p>
        <a:p xmlns:a="http://schemas.openxmlformats.org/drawingml/2006/main"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77798</cdr:x>
      <cdr:y>0</cdr:y>
    </cdr:from>
    <cdr:to>
      <cdr:x>0.95709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971916" y="0"/>
          <a:ext cx="914428" cy="9144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8</a:t>
          </a:r>
        </a:p>
        <a:p xmlns:a="http://schemas.openxmlformats.org/drawingml/2006/main">
          <a:r>
            <a:rPr lang="en-US" sz="1100"/>
            <a:t>Luteolin glycoside</a:t>
          </a:r>
        </a:p>
        <a:p xmlns:a="http://schemas.openxmlformats.org/drawingml/2006/main"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2761</cdr:x>
      <cdr:y>0</cdr:y>
    </cdr:from>
    <cdr:to>
      <cdr:x>0.90672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714741" y="0"/>
          <a:ext cx="914428" cy="9144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</a:t>
          </a:r>
          <a:r>
            <a:rPr lang="en-US" sz="1100" baseline="0"/>
            <a:t> 1</a:t>
          </a:r>
          <a:endParaRPr lang="en-US" sz="1100"/>
        </a:p>
        <a:p xmlns:a="http://schemas.openxmlformats.org/drawingml/2006/main">
          <a:r>
            <a:rPr lang="en-US" sz="1100"/>
            <a:t>Apigenin</a:t>
          </a:r>
          <a:r>
            <a:rPr lang="en-US" sz="1100" baseline="0"/>
            <a:t>-O-glycoside</a:t>
          </a:r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73321</cdr:x>
      <cdr:y>0.00304</cdr:y>
    </cdr:from>
    <cdr:to>
      <cdr:x>0.91232</cdr:x>
      <cdr:y>0.29528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743316" y="9525"/>
          <a:ext cx="914428" cy="9144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19</a:t>
          </a:r>
        </a:p>
        <a:p xmlns:a="http://schemas.openxmlformats.org/drawingml/2006/main">
          <a:r>
            <a:rPr lang="en-US" sz="1100"/>
            <a:t>Naringenin</a:t>
          </a:r>
          <a:r>
            <a:rPr lang="en-US" sz="1100" baseline="0"/>
            <a:t> glycoside</a:t>
          </a:r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79664</cdr:x>
      <cdr:y>0</cdr:y>
    </cdr:from>
    <cdr:to>
      <cdr:x>0.97575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67175" y="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20</a:t>
          </a:r>
        </a:p>
        <a:p xmlns:a="http://schemas.openxmlformats.org/drawingml/2006/main">
          <a:r>
            <a:rPr lang="en-US" sz="1100"/>
            <a:t>Malonylapiin</a:t>
          </a:r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.7556</cdr:x>
      <cdr:y>0</cdr:y>
    </cdr:from>
    <cdr:to>
      <cdr:x>0.93471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57616" y="0"/>
          <a:ext cx="914428" cy="9144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21</a:t>
          </a:r>
        </a:p>
        <a:p xmlns:a="http://schemas.openxmlformats.org/drawingml/2006/main">
          <a:r>
            <a:rPr lang="en-US" sz="1100"/>
            <a:t>Luteolin</a:t>
          </a:r>
          <a:r>
            <a:rPr lang="en-US" sz="1100" baseline="0"/>
            <a:t> glycoside</a:t>
          </a:r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72201</cdr:x>
      <cdr:y>0</cdr:y>
    </cdr:from>
    <cdr:to>
      <cdr:x>0.90112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686166" y="0"/>
          <a:ext cx="914428" cy="9144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2</a:t>
          </a:r>
        </a:p>
        <a:p xmlns:a="http://schemas.openxmlformats.org/drawingml/2006/main">
          <a:r>
            <a:rPr lang="en-US" sz="1100"/>
            <a:t>Luteolin</a:t>
          </a:r>
          <a:r>
            <a:rPr lang="en-US" sz="1100" baseline="0"/>
            <a:t> methyl ether</a:t>
          </a:r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79664</cdr:x>
      <cdr:y>0</cdr:y>
    </cdr:from>
    <cdr:to>
      <cdr:x>0.97575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67175" y="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3</a:t>
          </a:r>
        </a:p>
        <a:p xmlns:a="http://schemas.openxmlformats.org/drawingml/2006/main">
          <a:r>
            <a:rPr lang="en-US" sz="1100"/>
            <a:t>Capsianoside</a:t>
          </a:r>
          <a:r>
            <a:rPr lang="en-US" sz="1100" baseline="0"/>
            <a:t> VI</a:t>
          </a:r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8545</cdr:x>
      <cdr:y>0.0137</cdr:y>
    </cdr:from>
    <cdr:to>
      <cdr:x>0.99254</cdr:x>
      <cdr:y>0.305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10027" y="42861"/>
          <a:ext cx="1057273" cy="9144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 4</a:t>
          </a:r>
        </a:p>
        <a:p xmlns:a="http://schemas.openxmlformats.org/drawingml/2006/main">
          <a:r>
            <a:rPr lang="en-US" sz="1100" baseline="0"/>
            <a:t>Capsianoside II </a:t>
          </a:r>
          <a:endParaRPr lang="en-US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79664</cdr:x>
      <cdr:y>0</cdr:y>
    </cdr:from>
    <cdr:to>
      <cdr:x>0.97575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67175" y="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</a:t>
          </a:r>
          <a:r>
            <a:rPr lang="en-US" sz="1100" baseline="0"/>
            <a:t> 5</a:t>
          </a:r>
        </a:p>
        <a:p xmlns:a="http://schemas.openxmlformats.org/drawingml/2006/main">
          <a:r>
            <a:rPr lang="en-US" sz="1100" baseline="0"/>
            <a:t>Monomer DTG</a:t>
          </a:r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79664</cdr:x>
      <cdr:y>0</cdr:y>
    </cdr:from>
    <cdr:to>
      <cdr:x>0.97575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67175" y="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</a:t>
          </a:r>
          <a:r>
            <a:rPr lang="en-US" sz="1100" baseline="0"/>
            <a:t> 6</a:t>
          </a:r>
        </a:p>
        <a:p xmlns:a="http://schemas.openxmlformats.org/drawingml/2006/main">
          <a:r>
            <a:rPr lang="en-US" sz="1100" baseline="0"/>
            <a:t>Monomer DTG</a:t>
          </a:r>
          <a:r>
            <a:rPr lang="en-US" sz="1100"/>
            <a:t> 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79664</cdr:x>
      <cdr:y>0</cdr:y>
    </cdr:from>
    <cdr:to>
      <cdr:x>1</cdr:x>
      <cdr:y>0.292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67166" y="0"/>
          <a:ext cx="1038234" cy="9144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</a:t>
          </a:r>
          <a:r>
            <a:rPr lang="en-US" sz="1100" baseline="0"/>
            <a:t> 7</a:t>
          </a:r>
          <a:endParaRPr lang="en-US" sz="1100"/>
        </a:p>
        <a:p xmlns:a="http://schemas.openxmlformats.org/drawingml/2006/main">
          <a:r>
            <a:rPr lang="en-US" sz="1100"/>
            <a:t>Capsianoside</a:t>
          </a:r>
          <a:r>
            <a:rPr lang="en-US" sz="1100" baseline="0"/>
            <a:t> II</a:t>
          </a:r>
        </a:p>
        <a:p xmlns:a="http://schemas.openxmlformats.org/drawingml/2006/main">
          <a:r>
            <a:rPr lang="en-US" sz="1100" baseline="0"/>
            <a:t> + malonyl</a:t>
          </a:r>
          <a:endParaRPr lang="en-US" sz="1100"/>
        </a:p>
        <a:p xmlns:a="http://schemas.openxmlformats.org/drawingml/2006/main">
          <a:r>
            <a:rPr lang="en-US" sz="1100"/>
            <a:t> 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78545</cdr:x>
      <cdr:y>0.0137</cdr:y>
    </cdr:from>
    <cdr:to>
      <cdr:x>0.99254</cdr:x>
      <cdr:y>0.3059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10027" y="42861"/>
          <a:ext cx="1057273" cy="9144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Compounds 8</a:t>
          </a:r>
        </a:p>
        <a:p xmlns:a="http://schemas.openxmlformats.org/drawingml/2006/main">
          <a:r>
            <a:rPr lang="en-US" sz="1100"/>
            <a:t>Dimer DTG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S6%20cod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sorted"/>
      <sheetName val="Sheet2"/>
      <sheetName val="means"/>
      <sheetName val="graphs"/>
      <sheetName val="Sheet1"/>
    </sheetNames>
    <sheetDataSet>
      <sheetData sheetId="0" refreshError="1"/>
      <sheetData sheetId="1" refreshError="1"/>
      <sheetData sheetId="2" refreshError="1"/>
      <sheetData sheetId="3">
        <row r="3">
          <cell r="E3" t="str">
            <v>veg</v>
          </cell>
          <cell r="F3" t="str">
            <v>gen</v>
          </cell>
        </row>
        <row r="4">
          <cell r="D4">
            <v>63</v>
          </cell>
          <cell r="G4">
            <v>5.3419299999999996</v>
          </cell>
          <cell r="I4">
            <v>195.0086</v>
          </cell>
          <cell r="J4">
            <v>94.951999999999998</v>
          </cell>
          <cell r="K4">
            <v>14.289490000000001</v>
          </cell>
          <cell r="L4">
            <v>2.71387</v>
          </cell>
          <cell r="M4">
            <v>706.39840000000004</v>
          </cell>
          <cell r="N4">
            <v>512.14829999999995</v>
          </cell>
          <cell r="O4">
            <v>26.15954</v>
          </cell>
          <cell r="P4">
            <v>15.676550000000001</v>
          </cell>
          <cell r="Q4">
            <v>719.39509999999996</v>
          </cell>
          <cell r="R4">
            <v>688.32989999999995</v>
          </cell>
          <cell r="S4">
            <v>16.321459999999998</v>
          </cell>
          <cell r="T4">
            <v>14.662839999999999</v>
          </cell>
          <cell r="U4">
            <v>79.595799999999997</v>
          </cell>
          <cell r="V4">
            <v>85.517300000000006</v>
          </cell>
          <cell r="W4">
            <v>3.93608</v>
          </cell>
          <cell r="X4">
            <v>3.0400900000000002</v>
          </cell>
          <cell r="Y4">
            <v>184.16309999999999</v>
          </cell>
          <cell r="Z4">
            <v>143.3152</v>
          </cell>
          <cell r="AC4">
            <v>504.9298</v>
          </cell>
          <cell r="AD4">
            <v>471.53390000000002</v>
          </cell>
          <cell r="AE4">
            <v>63.786279999999998</v>
          </cell>
          <cell r="AF4">
            <v>41.32432</v>
          </cell>
          <cell r="AG4">
            <v>201.12479999999999</v>
          </cell>
          <cell r="AH4">
            <v>149.89709999999999</v>
          </cell>
          <cell r="AI4">
            <v>11.274929999999999</v>
          </cell>
          <cell r="AJ4">
            <v>10.68872</v>
          </cell>
          <cell r="AK4">
            <v>2439.9333999999999</v>
          </cell>
          <cell r="AL4">
            <v>1726.2271000000001</v>
          </cell>
          <cell r="AM4">
            <v>159.43471</v>
          </cell>
          <cell r="AN4">
            <v>143.65613999999999</v>
          </cell>
          <cell r="AS4">
            <v>43.819099999999999</v>
          </cell>
          <cell r="AT4">
            <v>38.549500000000002</v>
          </cell>
          <cell r="AU4">
            <v>5.3372599999999997</v>
          </cell>
          <cell r="AV4">
            <v>3.59796</v>
          </cell>
          <cell r="BA4">
            <v>700.39750000000004</v>
          </cell>
          <cell r="BB4">
            <v>395.6293</v>
          </cell>
          <cell r="BC4">
            <v>66.396439999999998</v>
          </cell>
          <cell r="BD4">
            <v>47.718760000000003</v>
          </cell>
          <cell r="BE4">
            <v>51.346499999999999</v>
          </cell>
          <cell r="BF4">
            <v>49.707099999999997</v>
          </cell>
          <cell r="BG4">
            <v>4.7937200000000004</v>
          </cell>
          <cell r="BH4">
            <v>4.0907</v>
          </cell>
          <cell r="BI4">
            <v>446.58429999999998</v>
          </cell>
          <cell r="BJ4">
            <v>269.5394</v>
          </cell>
          <cell r="BK4">
            <v>55.249870000000001</v>
          </cell>
          <cell r="BL4">
            <v>40.102870000000003</v>
          </cell>
          <cell r="BM4">
            <v>52.933399999999999</v>
          </cell>
          <cell r="BN4">
            <v>5.3086000000000002</v>
          </cell>
          <cell r="BO4">
            <v>5.3724600000000002</v>
          </cell>
          <cell r="BP4">
            <v>0.69149000000000005</v>
          </cell>
          <cell r="BQ4">
            <v>471.31610000000001</v>
          </cell>
          <cell r="BR4">
            <v>335.00420000000003</v>
          </cell>
          <cell r="BS4">
            <v>77.656909999999996</v>
          </cell>
          <cell r="BT4">
            <v>29.515519999999999</v>
          </cell>
          <cell r="BU4">
            <v>1786.8255999999999</v>
          </cell>
          <cell r="BV4">
            <v>1625.1048000000001</v>
          </cell>
          <cell r="BW4">
            <v>47.314320000000002</v>
          </cell>
          <cell r="BX4">
            <v>61.652079999999998</v>
          </cell>
          <cell r="CC4">
            <v>7.4946000000000002</v>
          </cell>
          <cell r="CD4">
            <v>0.87297999999999998</v>
          </cell>
          <cell r="CE4">
            <v>12.530200000000001</v>
          </cell>
          <cell r="CF4">
            <v>1.42201</v>
          </cell>
          <cell r="CK4">
            <v>401.87709999999998</v>
          </cell>
          <cell r="CL4">
            <v>96.855800000000002</v>
          </cell>
          <cell r="CM4">
            <v>41.022320000000001</v>
          </cell>
          <cell r="CN4">
            <v>6.91465</v>
          </cell>
          <cell r="CO4">
            <v>46.3583</v>
          </cell>
          <cell r="CP4">
            <v>25.934999999999999</v>
          </cell>
          <cell r="CQ4">
            <v>2.4184100000000002</v>
          </cell>
          <cell r="CR4">
            <v>1.5953900000000001</v>
          </cell>
          <cell r="CS4">
            <v>2344.3303000000001</v>
          </cell>
          <cell r="CT4">
            <v>2165.6221999999998</v>
          </cell>
          <cell r="CU4">
            <v>55.393999999999998</v>
          </cell>
          <cell r="CV4">
            <v>61.015990000000002</v>
          </cell>
          <cell r="CW4">
            <v>2420.8485000000001</v>
          </cell>
          <cell r="CX4">
            <v>2816.7199000000001</v>
          </cell>
          <cell r="CY4">
            <v>50.653239999999997</v>
          </cell>
          <cell r="CZ4">
            <v>60.192320000000002</v>
          </cell>
          <cell r="DA4">
            <v>0</v>
          </cell>
          <cell r="DB4">
            <v>0</v>
          </cell>
          <cell r="DC4">
            <v>0</v>
          </cell>
          <cell r="DD4">
            <v>0</v>
          </cell>
        </row>
        <row r="5">
          <cell r="D5">
            <v>34</v>
          </cell>
          <cell r="G5">
            <v>1.4992700000000001</v>
          </cell>
          <cell r="I5">
            <v>198.59690000000001</v>
          </cell>
          <cell r="J5">
            <v>54.161000000000001</v>
          </cell>
          <cell r="K5">
            <v>14.16194</v>
          </cell>
          <cell r="L5">
            <v>4.3165500000000003</v>
          </cell>
          <cell r="M5">
            <v>773.08920000000001</v>
          </cell>
          <cell r="N5">
            <v>284.2688</v>
          </cell>
          <cell r="O5">
            <v>12.803879999999999</v>
          </cell>
          <cell r="P5">
            <v>22.654540000000001</v>
          </cell>
          <cell r="Q5">
            <v>779.15359999999998</v>
          </cell>
          <cell r="R5">
            <v>492.33319999999998</v>
          </cell>
          <cell r="S5">
            <v>12.48681</v>
          </cell>
          <cell r="T5">
            <v>33.532730000000001</v>
          </cell>
          <cell r="U5">
            <v>80.467200000000005</v>
          </cell>
          <cell r="V5">
            <v>53.787300000000002</v>
          </cell>
          <cell r="W5">
            <v>3.0837599999999998</v>
          </cell>
          <cell r="X5">
            <v>5.2292699999999996</v>
          </cell>
          <cell r="Y5">
            <v>181.6746</v>
          </cell>
          <cell r="Z5">
            <v>79.3386</v>
          </cell>
          <cell r="AC5">
            <v>336.34640000000002</v>
          </cell>
          <cell r="AD5">
            <v>170.66589999999999</v>
          </cell>
          <cell r="AE5">
            <v>48.377879999999998</v>
          </cell>
          <cell r="AF5">
            <v>17.693339999999999</v>
          </cell>
          <cell r="AG5">
            <v>128.30670000000001</v>
          </cell>
          <cell r="AH5">
            <v>73.0899</v>
          </cell>
          <cell r="AI5">
            <v>6.2457399999999996</v>
          </cell>
          <cell r="AJ5">
            <v>5.1883299999999997</v>
          </cell>
          <cell r="AK5">
            <v>1581.6167</v>
          </cell>
          <cell r="AL5">
            <v>652.78750000000002</v>
          </cell>
          <cell r="AM5">
            <v>124.19271000000001</v>
          </cell>
          <cell r="AN5">
            <v>54.812069999999999</v>
          </cell>
          <cell r="AS5">
            <v>9.6296999999999997</v>
          </cell>
          <cell r="AT5">
            <v>3.2231000000000001</v>
          </cell>
          <cell r="AU5">
            <v>0.51144999999999996</v>
          </cell>
          <cell r="AV5">
            <v>0.31575999999999999</v>
          </cell>
          <cell r="BA5">
            <v>708.29359999999997</v>
          </cell>
          <cell r="BB5">
            <v>601.48689999999999</v>
          </cell>
          <cell r="BC5">
            <v>55.779670000000003</v>
          </cell>
          <cell r="BD5">
            <v>81.481790000000004</v>
          </cell>
          <cell r="BE5">
            <v>44.521599999999999</v>
          </cell>
          <cell r="BF5">
            <v>27.348299999999998</v>
          </cell>
          <cell r="BG5">
            <v>4.6127500000000001</v>
          </cell>
          <cell r="BH5">
            <v>3.2399399999999998</v>
          </cell>
          <cell r="BI5">
            <v>258.09019999999998</v>
          </cell>
          <cell r="BJ5">
            <v>339.53269999999998</v>
          </cell>
          <cell r="BK5">
            <v>34.108179999999997</v>
          </cell>
          <cell r="BL5">
            <v>86.165120000000002</v>
          </cell>
          <cell r="BM5">
            <v>49.590499999999999</v>
          </cell>
          <cell r="BN5">
            <v>22.505500000000001</v>
          </cell>
          <cell r="BO5">
            <v>4.5129099999999998</v>
          </cell>
          <cell r="BP5">
            <v>3.18472</v>
          </cell>
          <cell r="BQ5">
            <v>204.8595</v>
          </cell>
          <cell r="BR5">
            <v>520.97</v>
          </cell>
          <cell r="BS5">
            <v>22.943010000000001</v>
          </cell>
          <cell r="BT5">
            <v>72.137680000000003</v>
          </cell>
          <cell r="BU5">
            <v>1719.1301000000001</v>
          </cell>
          <cell r="BV5">
            <v>2266.8766000000001</v>
          </cell>
          <cell r="BW5">
            <v>42.229149999999997</v>
          </cell>
          <cell r="BX5">
            <v>100.97704</v>
          </cell>
          <cell r="CC5">
            <v>33.512</v>
          </cell>
          <cell r="CD5">
            <v>50.908499999999997</v>
          </cell>
          <cell r="CE5">
            <v>2.5086499999999998</v>
          </cell>
          <cell r="CF5">
            <v>1.43564</v>
          </cell>
          <cell r="CK5">
            <v>994.09429999999998</v>
          </cell>
          <cell r="CL5">
            <v>195.43610000000001</v>
          </cell>
          <cell r="CM5">
            <v>64.032920000000004</v>
          </cell>
          <cell r="CN5">
            <v>20.02383</v>
          </cell>
          <cell r="CO5">
            <v>71.245099999999994</v>
          </cell>
          <cell r="CP5">
            <v>53.830300000000001</v>
          </cell>
          <cell r="CQ5">
            <v>5.6551200000000001</v>
          </cell>
          <cell r="CR5">
            <v>3.6283599999999998</v>
          </cell>
          <cell r="CS5">
            <v>2409.5403999999999</v>
          </cell>
          <cell r="CT5">
            <v>2892.0945999999999</v>
          </cell>
          <cell r="CU5">
            <v>79.221350000000001</v>
          </cell>
          <cell r="CV5">
            <v>100.54951</v>
          </cell>
          <cell r="CW5">
            <v>2678.4760999999999</v>
          </cell>
          <cell r="CX5">
            <v>2948.5834</v>
          </cell>
          <cell r="CY5">
            <v>90.438090000000003</v>
          </cell>
          <cell r="CZ5">
            <v>100.86577</v>
          </cell>
          <cell r="DA5">
            <v>2.4026000000000001</v>
          </cell>
          <cell r="DB5">
            <v>4.5448000000000004</v>
          </cell>
          <cell r="DC5">
            <v>0.19875999999999999</v>
          </cell>
          <cell r="DD5">
            <v>0.19078000000000001</v>
          </cell>
        </row>
        <row r="6">
          <cell r="D6">
            <v>23</v>
          </cell>
          <cell r="G6">
            <v>1.5180899999999999</v>
          </cell>
          <cell r="I6">
            <v>218.79660000000001</v>
          </cell>
          <cell r="J6">
            <v>100.419</v>
          </cell>
          <cell r="K6">
            <v>17.997679999999999</v>
          </cell>
          <cell r="L6">
            <v>3.8952300000000002</v>
          </cell>
          <cell r="M6">
            <v>727.17780000000005</v>
          </cell>
          <cell r="N6">
            <v>558.80020000000002</v>
          </cell>
          <cell r="O6">
            <v>50.370649999999998</v>
          </cell>
          <cell r="P6">
            <v>23.124210000000001</v>
          </cell>
          <cell r="Q6">
            <v>689.95780000000002</v>
          </cell>
          <cell r="R6">
            <v>734.54700000000003</v>
          </cell>
          <cell r="S6">
            <v>46.809260000000002</v>
          </cell>
          <cell r="T6">
            <v>19.83821</v>
          </cell>
          <cell r="U6">
            <v>79.715000000000003</v>
          </cell>
          <cell r="V6">
            <v>81.268699999999995</v>
          </cell>
          <cell r="W6">
            <v>6.7314499999999997</v>
          </cell>
          <cell r="X6">
            <v>3.18411</v>
          </cell>
          <cell r="Y6">
            <v>169.11789999999999</v>
          </cell>
          <cell r="Z6">
            <v>144.0487</v>
          </cell>
          <cell r="AC6">
            <v>770.05870000000004</v>
          </cell>
          <cell r="AD6">
            <v>374.67250000000001</v>
          </cell>
          <cell r="AE6">
            <v>91.311120000000003</v>
          </cell>
          <cell r="AF6">
            <v>60.348520000000001</v>
          </cell>
          <cell r="AG6">
            <v>279.22559999999999</v>
          </cell>
          <cell r="AH6">
            <v>143.62090000000001</v>
          </cell>
          <cell r="AI6">
            <v>22.628599999999999</v>
          </cell>
          <cell r="AJ6">
            <v>8.8629899999999999</v>
          </cell>
          <cell r="AK6">
            <v>3155.0423999999998</v>
          </cell>
          <cell r="AL6">
            <v>1617.7519</v>
          </cell>
          <cell r="AM6">
            <v>224.79369</v>
          </cell>
          <cell r="AN6">
            <v>132.17885999999999</v>
          </cell>
          <cell r="AS6">
            <v>14.371600000000001</v>
          </cell>
          <cell r="AT6">
            <v>12.6027</v>
          </cell>
          <cell r="AU6">
            <v>1.4411700000000001</v>
          </cell>
          <cell r="AV6">
            <v>0.80889</v>
          </cell>
          <cell r="BA6">
            <v>755.33119999999997</v>
          </cell>
          <cell r="BB6">
            <v>356.60599999999999</v>
          </cell>
          <cell r="BC6">
            <v>61.63926</v>
          </cell>
          <cell r="BD6">
            <v>50.668970000000002</v>
          </cell>
          <cell r="BE6">
            <v>27.278400000000001</v>
          </cell>
          <cell r="BF6">
            <v>20.9329</v>
          </cell>
          <cell r="BG6">
            <v>2.5006400000000002</v>
          </cell>
          <cell r="BH6">
            <v>2.1726299999999998</v>
          </cell>
          <cell r="BI6">
            <v>673.31820000000005</v>
          </cell>
          <cell r="BJ6">
            <v>189.8965</v>
          </cell>
          <cell r="BK6">
            <v>72.794150000000002</v>
          </cell>
          <cell r="BL6">
            <v>29.601109999999998</v>
          </cell>
          <cell r="BM6">
            <v>24.7867</v>
          </cell>
          <cell r="BN6">
            <v>1.1571</v>
          </cell>
          <cell r="BO6">
            <v>2.53552</v>
          </cell>
          <cell r="BP6">
            <v>0.41879</v>
          </cell>
          <cell r="BQ6">
            <v>463.97980000000001</v>
          </cell>
          <cell r="BR6">
            <v>487.54739999999998</v>
          </cell>
          <cell r="BS6">
            <v>37.325920000000004</v>
          </cell>
          <cell r="BT6">
            <v>13.42287</v>
          </cell>
          <cell r="BU6">
            <v>1638.1302000000001</v>
          </cell>
          <cell r="BV6">
            <v>2000.8391999999999</v>
          </cell>
          <cell r="BW6">
            <v>46.557870000000001</v>
          </cell>
          <cell r="BX6">
            <v>52.698650000000001</v>
          </cell>
          <cell r="CC6">
            <v>5.3208000000000002</v>
          </cell>
          <cell r="CD6">
            <v>6.1730999999999998</v>
          </cell>
          <cell r="CE6">
            <v>0.40177000000000002</v>
          </cell>
          <cell r="CF6">
            <v>0.29920999999999998</v>
          </cell>
          <cell r="CK6">
            <v>136.04249999999999</v>
          </cell>
          <cell r="CL6">
            <v>35.833599999999997</v>
          </cell>
          <cell r="CM6">
            <v>10.55645</v>
          </cell>
          <cell r="CN6">
            <v>3.1598299999999999</v>
          </cell>
          <cell r="CO6">
            <v>59.924500000000002</v>
          </cell>
          <cell r="CP6">
            <v>73.925200000000004</v>
          </cell>
          <cell r="CQ6">
            <v>2.6419199999999998</v>
          </cell>
          <cell r="CR6">
            <v>4.1625100000000002</v>
          </cell>
          <cell r="CS6">
            <v>2299.9886999999999</v>
          </cell>
          <cell r="CT6">
            <v>2067.0414999999998</v>
          </cell>
          <cell r="CU6">
            <v>56.806899999999999</v>
          </cell>
          <cell r="CV6">
            <v>71.182910000000007</v>
          </cell>
          <cell r="CW6">
            <v>2328.2651999999998</v>
          </cell>
          <cell r="CX6">
            <v>2721.7152000000001</v>
          </cell>
          <cell r="CY6">
            <v>54.843919999999997</v>
          </cell>
          <cell r="CZ6">
            <v>62.499850000000002</v>
          </cell>
          <cell r="DA6">
            <v>2.3384</v>
          </cell>
          <cell r="DB6">
            <v>5.0244999999999997</v>
          </cell>
          <cell r="DC6">
            <v>0.23502000000000001</v>
          </cell>
          <cell r="DD6">
            <v>0.29555999999999999</v>
          </cell>
        </row>
        <row r="7">
          <cell r="D7">
            <v>52</v>
          </cell>
          <cell r="G7">
            <v>4.4706299999999999</v>
          </cell>
          <cell r="I7">
            <v>105.62430000000001</v>
          </cell>
          <cell r="J7">
            <v>39.554900000000004</v>
          </cell>
          <cell r="K7">
            <v>5.4764799999999996</v>
          </cell>
          <cell r="L7">
            <v>3.83127</v>
          </cell>
          <cell r="M7">
            <v>537.81039999999996</v>
          </cell>
          <cell r="N7">
            <v>200.27289999999999</v>
          </cell>
          <cell r="O7">
            <v>31.722480000000001</v>
          </cell>
          <cell r="P7">
            <v>18.95797</v>
          </cell>
          <cell r="Q7">
            <v>551.4633</v>
          </cell>
          <cell r="R7">
            <v>323.5127</v>
          </cell>
          <cell r="S7">
            <v>25.156490000000002</v>
          </cell>
          <cell r="T7">
            <v>26.985279999999999</v>
          </cell>
          <cell r="U7">
            <v>57.1312</v>
          </cell>
          <cell r="V7">
            <v>28.157599999999999</v>
          </cell>
          <cell r="W7">
            <v>3.0143499999999999</v>
          </cell>
          <cell r="X7">
            <v>6.9254100000000003</v>
          </cell>
          <cell r="Y7">
            <v>98.482500000000002</v>
          </cell>
          <cell r="Z7">
            <v>53.689599999999999</v>
          </cell>
          <cell r="AC7">
            <v>287.76690000000002</v>
          </cell>
          <cell r="AD7">
            <v>181.5223</v>
          </cell>
          <cell r="AE7">
            <v>40.915570000000002</v>
          </cell>
          <cell r="AF7">
            <v>19.230609999999999</v>
          </cell>
          <cell r="AG7">
            <v>143.00569999999999</v>
          </cell>
          <cell r="AH7">
            <v>83.547499999999999</v>
          </cell>
          <cell r="AI7">
            <v>7.2939699999999998</v>
          </cell>
          <cell r="AJ7">
            <v>5.5321999999999996</v>
          </cell>
          <cell r="AK7">
            <v>1554.0793000000001</v>
          </cell>
          <cell r="AL7">
            <v>741.75699999999995</v>
          </cell>
          <cell r="AM7">
            <v>100.73222</v>
          </cell>
          <cell r="AN7">
            <v>51.661560000000001</v>
          </cell>
          <cell r="AS7">
            <v>13.3466</v>
          </cell>
          <cell r="AT7">
            <v>7.9333999999999998</v>
          </cell>
          <cell r="AU7">
            <v>1.1939</v>
          </cell>
          <cell r="AV7">
            <v>0.61804000000000003</v>
          </cell>
          <cell r="BA7">
            <v>768.87099999999998</v>
          </cell>
          <cell r="BB7">
            <v>534.78570000000002</v>
          </cell>
          <cell r="BC7">
            <v>72.491439999999997</v>
          </cell>
          <cell r="BD7">
            <v>58.702559999999998</v>
          </cell>
          <cell r="BE7">
            <v>40.6982</v>
          </cell>
          <cell r="BF7">
            <v>36.063200000000002</v>
          </cell>
          <cell r="BG7">
            <v>5.8278999999999996</v>
          </cell>
          <cell r="BH7">
            <v>4.2709200000000003</v>
          </cell>
          <cell r="BI7">
            <v>290.19839999999999</v>
          </cell>
          <cell r="BJ7">
            <v>241.69909999999999</v>
          </cell>
          <cell r="BK7">
            <v>42.120330000000003</v>
          </cell>
          <cell r="BL7">
            <v>36.873849999999997</v>
          </cell>
          <cell r="BM7">
            <v>118.4348</v>
          </cell>
          <cell r="BN7">
            <v>26.760899999999999</v>
          </cell>
          <cell r="BO7">
            <v>13.43243</v>
          </cell>
          <cell r="BP7">
            <v>3.8610500000000001</v>
          </cell>
          <cell r="BQ7">
            <v>426.72469999999998</v>
          </cell>
          <cell r="BR7">
            <v>665.8519</v>
          </cell>
          <cell r="BS7">
            <v>38.594720000000002</v>
          </cell>
          <cell r="BT7">
            <v>52.503399999999999</v>
          </cell>
          <cell r="BU7">
            <v>2097.3789999999999</v>
          </cell>
          <cell r="BV7">
            <v>2341.1293000000001</v>
          </cell>
          <cell r="BW7">
            <v>57.554380000000002</v>
          </cell>
          <cell r="BX7">
            <v>80.468029999999999</v>
          </cell>
          <cell r="CC7">
            <v>31.373999999999999</v>
          </cell>
          <cell r="CD7">
            <v>41.976999999999997</v>
          </cell>
          <cell r="CE7">
            <v>1.5260899999999999</v>
          </cell>
          <cell r="CF7">
            <v>1.8984000000000001</v>
          </cell>
          <cell r="CK7">
            <v>1150.8949</v>
          </cell>
          <cell r="CL7">
            <v>350.0607</v>
          </cell>
          <cell r="CM7">
            <v>60.376489999999997</v>
          </cell>
          <cell r="CN7">
            <v>25.297270000000001</v>
          </cell>
          <cell r="CO7">
            <v>86.674700000000001</v>
          </cell>
          <cell r="CP7">
            <v>64.486999999999995</v>
          </cell>
          <cell r="CQ7">
            <v>6.0768199999999997</v>
          </cell>
          <cell r="CR7">
            <v>5.2731000000000003</v>
          </cell>
          <cell r="CS7">
            <v>2826.0030000000002</v>
          </cell>
          <cell r="CT7">
            <v>2896.2759999999998</v>
          </cell>
          <cell r="CU7">
            <v>68.961960000000005</v>
          </cell>
          <cell r="CV7">
            <v>142.13525999999999</v>
          </cell>
          <cell r="CW7">
            <v>3035.5947000000001</v>
          </cell>
          <cell r="CX7">
            <v>3293.8825999999999</v>
          </cell>
          <cell r="CY7">
            <v>69.66807</v>
          </cell>
          <cell r="CZ7">
            <v>94.642480000000006</v>
          </cell>
          <cell r="DA7">
            <v>3.0865999999999998</v>
          </cell>
          <cell r="DB7">
            <v>5.4696999999999996</v>
          </cell>
          <cell r="DC7">
            <v>0.17598</v>
          </cell>
          <cell r="DD7">
            <v>0.29746</v>
          </cell>
        </row>
        <row r="8">
          <cell r="D8">
            <v>14</v>
          </cell>
          <cell r="G8">
            <v>1.6499900000000001</v>
          </cell>
          <cell r="I8">
            <v>122.37439999999999</v>
          </cell>
          <cell r="J8">
            <v>57.497199999999999</v>
          </cell>
          <cell r="K8">
            <v>6.3686800000000003</v>
          </cell>
          <cell r="L8">
            <v>3.4608599999999998</v>
          </cell>
          <cell r="M8">
            <v>618.75490000000002</v>
          </cell>
          <cell r="N8">
            <v>306.80329999999998</v>
          </cell>
          <cell r="O8">
            <v>29.426259999999999</v>
          </cell>
          <cell r="P8">
            <v>25.029489999999999</v>
          </cell>
          <cell r="Q8">
            <v>668.93100000000004</v>
          </cell>
          <cell r="R8">
            <v>461.53230000000002</v>
          </cell>
          <cell r="S8">
            <v>25.25263</v>
          </cell>
          <cell r="T8">
            <v>21.49408</v>
          </cell>
          <cell r="U8">
            <v>77.561400000000006</v>
          </cell>
          <cell r="V8">
            <v>49.320399999999999</v>
          </cell>
          <cell r="W8">
            <v>2.88504</v>
          </cell>
          <cell r="X8">
            <v>10.05808</v>
          </cell>
          <cell r="Y8">
            <v>128.70689999999999</v>
          </cell>
          <cell r="Z8">
            <v>74.328400000000002</v>
          </cell>
          <cell r="AC8">
            <v>243.3904</v>
          </cell>
          <cell r="AD8">
            <v>252.27850000000001</v>
          </cell>
          <cell r="AE8">
            <v>31.967510000000001</v>
          </cell>
          <cell r="AF8">
            <v>19.146640000000001</v>
          </cell>
          <cell r="AG8">
            <v>130.9589</v>
          </cell>
          <cell r="AH8">
            <v>106.20269999999999</v>
          </cell>
          <cell r="AI8">
            <v>6.4778599999999997</v>
          </cell>
          <cell r="AJ8">
            <v>7.1103300000000003</v>
          </cell>
          <cell r="AK8">
            <v>1383.7472</v>
          </cell>
          <cell r="AL8">
            <v>1060.2798</v>
          </cell>
          <cell r="AM8">
            <v>87.450640000000007</v>
          </cell>
          <cell r="AN8">
            <v>83.344080000000005</v>
          </cell>
          <cell r="AS8">
            <v>14.026</v>
          </cell>
          <cell r="AT8">
            <v>9.5687999999999995</v>
          </cell>
          <cell r="AU8">
            <v>1.0931599999999999</v>
          </cell>
          <cell r="AV8">
            <v>0.86645000000000005</v>
          </cell>
          <cell r="BA8">
            <v>748.3578</v>
          </cell>
          <cell r="BB8">
            <v>484.3784</v>
          </cell>
          <cell r="BC8">
            <v>79.655280000000005</v>
          </cell>
          <cell r="BD8">
            <v>53.88579</v>
          </cell>
          <cell r="BE8">
            <v>52.389099999999999</v>
          </cell>
          <cell r="BF8">
            <v>48.0687</v>
          </cell>
          <cell r="BG8">
            <v>5.3088499999999996</v>
          </cell>
          <cell r="BH8">
            <v>5.6285400000000001</v>
          </cell>
          <cell r="BI8">
            <v>307.7654</v>
          </cell>
          <cell r="BJ8">
            <v>213.53149999999999</v>
          </cell>
          <cell r="BK8">
            <v>59.505830000000003</v>
          </cell>
          <cell r="BL8">
            <v>20.107530000000001</v>
          </cell>
          <cell r="BM8">
            <v>78.604900000000001</v>
          </cell>
          <cell r="BN8">
            <v>14.3232</v>
          </cell>
          <cell r="BO8">
            <v>4.6631799999999997</v>
          </cell>
          <cell r="BP8">
            <v>1.4716400000000001</v>
          </cell>
          <cell r="BQ8">
            <v>725.27869999999996</v>
          </cell>
          <cell r="BR8">
            <v>731.5077</v>
          </cell>
          <cell r="BS8">
            <v>68.727029999999999</v>
          </cell>
          <cell r="BT8">
            <v>74.284880000000001</v>
          </cell>
          <cell r="BU8">
            <v>2021.7554</v>
          </cell>
          <cell r="BV8">
            <v>1967.6018999999999</v>
          </cell>
          <cell r="BW8">
            <v>67.854200000000006</v>
          </cell>
          <cell r="BX8">
            <v>79.371759999999995</v>
          </cell>
          <cell r="CC8">
            <v>39.282800000000002</v>
          </cell>
          <cell r="CD8">
            <v>55.850200000000001</v>
          </cell>
          <cell r="CE8">
            <v>1.4687300000000001</v>
          </cell>
          <cell r="CF8">
            <v>1.32046</v>
          </cell>
          <cell r="CK8">
            <v>785.53129999999999</v>
          </cell>
          <cell r="CL8">
            <v>319.07220000000001</v>
          </cell>
          <cell r="CM8">
            <v>60.457689999999999</v>
          </cell>
          <cell r="CN8">
            <v>15.13894</v>
          </cell>
          <cell r="CO8">
            <v>77.765699999999995</v>
          </cell>
          <cell r="CP8">
            <v>34.516199999999998</v>
          </cell>
          <cell r="CQ8">
            <v>2.5126499999999998</v>
          </cell>
          <cell r="CR8">
            <v>3.5002200000000001</v>
          </cell>
          <cell r="CS8">
            <v>2670.6172999999999</v>
          </cell>
          <cell r="CT8">
            <v>2399.4566</v>
          </cell>
          <cell r="CU8">
            <v>45.855589999999999</v>
          </cell>
          <cell r="CV8">
            <v>82.043490000000006</v>
          </cell>
          <cell r="CW8">
            <v>2926.6143999999999</v>
          </cell>
          <cell r="CX8">
            <v>2948.3980000000001</v>
          </cell>
          <cell r="CY8">
            <v>81.810149999999993</v>
          </cell>
          <cell r="CZ8">
            <v>82.269900000000007</v>
          </cell>
          <cell r="DA8">
            <v>1.6215999999999999</v>
          </cell>
          <cell r="DB8">
            <v>2.8637000000000001</v>
          </cell>
          <cell r="DC8">
            <v>0.14624999999999999</v>
          </cell>
          <cell r="DD8">
            <v>0.21554999999999999</v>
          </cell>
        </row>
        <row r="9">
          <cell r="D9">
            <v>19</v>
          </cell>
          <cell r="G9">
            <v>2.7896299999999998</v>
          </cell>
          <cell r="I9">
            <v>186.48150000000001</v>
          </cell>
          <cell r="J9">
            <v>81.973699999999994</v>
          </cell>
          <cell r="K9">
            <v>12.13688</v>
          </cell>
          <cell r="L9">
            <v>4.9216600000000001</v>
          </cell>
          <cell r="M9">
            <v>730.98580000000004</v>
          </cell>
          <cell r="N9">
            <v>458.56630000000001</v>
          </cell>
          <cell r="O9">
            <v>15.830629999999999</v>
          </cell>
          <cell r="P9">
            <v>26.459430000000001</v>
          </cell>
          <cell r="Q9">
            <v>727.49469999999997</v>
          </cell>
          <cell r="R9">
            <v>603.82190000000003</v>
          </cell>
          <cell r="S9">
            <v>14.61767</v>
          </cell>
          <cell r="T9">
            <v>22.817</v>
          </cell>
          <cell r="U9">
            <v>78.264799999999994</v>
          </cell>
          <cell r="V9">
            <v>65.565799999999996</v>
          </cell>
          <cell r="W9">
            <v>2.7566999999999999</v>
          </cell>
          <cell r="X9">
            <v>4.9972200000000004</v>
          </cell>
          <cell r="Y9">
            <v>173.43960000000001</v>
          </cell>
          <cell r="Z9">
            <v>105.3313</v>
          </cell>
          <cell r="AC9">
            <v>363.1191</v>
          </cell>
          <cell r="AD9">
            <v>212.233</v>
          </cell>
          <cell r="AE9">
            <v>46.65363</v>
          </cell>
          <cell r="AF9">
            <v>48.314900000000002</v>
          </cell>
          <cell r="AG9">
            <v>154.40469999999999</v>
          </cell>
          <cell r="AH9">
            <v>70.836600000000004</v>
          </cell>
          <cell r="AI9">
            <v>9.7655499999999993</v>
          </cell>
          <cell r="AJ9">
            <v>8.8102400000000003</v>
          </cell>
          <cell r="AK9">
            <v>1873.7992999999999</v>
          </cell>
          <cell r="AL9">
            <v>674.2251</v>
          </cell>
          <cell r="AM9">
            <v>140.09191000000001</v>
          </cell>
          <cell r="AN9">
            <v>112.74850000000001</v>
          </cell>
          <cell r="AS9">
            <v>21.431799999999999</v>
          </cell>
          <cell r="AT9">
            <v>10.942500000000001</v>
          </cell>
          <cell r="AU9">
            <v>0.9798</v>
          </cell>
          <cell r="AV9">
            <v>1.8250599999999999</v>
          </cell>
          <cell r="BA9">
            <v>591.46759999999995</v>
          </cell>
          <cell r="BB9">
            <v>594.97990000000004</v>
          </cell>
          <cell r="BC9">
            <v>61.067959999999999</v>
          </cell>
          <cell r="BD9">
            <v>59.841630000000002</v>
          </cell>
          <cell r="BE9">
            <v>37.883000000000003</v>
          </cell>
          <cell r="BF9">
            <v>49.0137</v>
          </cell>
          <cell r="BG9">
            <v>4.2336</v>
          </cell>
          <cell r="BH9">
            <v>5.1174600000000003</v>
          </cell>
          <cell r="BI9">
            <v>239.23390000000001</v>
          </cell>
          <cell r="BJ9">
            <v>105.24639999999999</v>
          </cell>
          <cell r="BK9">
            <v>36.930320000000002</v>
          </cell>
          <cell r="BL9">
            <v>15.212149999999999</v>
          </cell>
          <cell r="BM9">
            <v>33.320500000000003</v>
          </cell>
          <cell r="BN9">
            <v>6.0872999999999999</v>
          </cell>
          <cell r="BO9">
            <v>1.75559</v>
          </cell>
          <cell r="BP9">
            <v>0.67066000000000003</v>
          </cell>
          <cell r="BQ9">
            <v>341.95249999999999</v>
          </cell>
          <cell r="BR9">
            <v>647.23559999999998</v>
          </cell>
          <cell r="BS9">
            <v>25.970559999999999</v>
          </cell>
          <cell r="BT9">
            <v>49.062330000000003</v>
          </cell>
          <cell r="BU9">
            <v>1914.6164000000001</v>
          </cell>
          <cell r="BV9">
            <v>1809.6813999999999</v>
          </cell>
          <cell r="BW9">
            <v>53.129829999999998</v>
          </cell>
          <cell r="BX9">
            <v>106.08750999999999</v>
          </cell>
          <cell r="CC9">
            <v>26.235800000000001</v>
          </cell>
          <cell r="CD9">
            <v>37.436700000000002</v>
          </cell>
          <cell r="CE9">
            <v>1.7597100000000001</v>
          </cell>
          <cell r="CF9">
            <v>1.19499</v>
          </cell>
          <cell r="CK9">
            <v>661.36720000000003</v>
          </cell>
          <cell r="CL9">
            <v>118.626</v>
          </cell>
          <cell r="CM9">
            <v>46.792720000000003</v>
          </cell>
          <cell r="CN9">
            <v>11.43549</v>
          </cell>
          <cell r="CO9">
            <v>72.046999999999997</v>
          </cell>
          <cell r="CP9">
            <v>31.7651</v>
          </cell>
          <cell r="CQ9">
            <v>2.9816699999999998</v>
          </cell>
          <cell r="CR9">
            <v>1.39097</v>
          </cell>
          <cell r="CS9">
            <v>2273.7957999999999</v>
          </cell>
          <cell r="CT9">
            <v>2652.5942</v>
          </cell>
          <cell r="CU9">
            <v>51.01155</v>
          </cell>
          <cell r="CV9">
            <v>53.276879999999998</v>
          </cell>
          <cell r="CW9">
            <v>2663.7725</v>
          </cell>
          <cell r="CX9">
            <v>3128.8712</v>
          </cell>
          <cell r="CY9">
            <v>59.639139999999998</v>
          </cell>
          <cell r="CZ9">
            <v>47.60539</v>
          </cell>
          <cell r="DA9">
            <v>3.4180000000000001</v>
          </cell>
          <cell r="DB9">
            <v>3.5064000000000002</v>
          </cell>
          <cell r="DC9">
            <v>0.18801000000000001</v>
          </cell>
          <cell r="DD9">
            <v>0.1966</v>
          </cell>
        </row>
        <row r="10">
          <cell r="D10">
            <v>43</v>
          </cell>
          <cell r="G10">
            <v>2.7463899999999999</v>
          </cell>
          <cell r="I10">
            <v>95.660300000000007</v>
          </cell>
          <cell r="J10">
            <v>35.0794</v>
          </cell>
          <cell r="K10">
            <v>7.7520100000000003</v>
          </cell>
          <cell r="L10">
            <v>1.6337900000000001</v>
          </cell>
          <cell r="M10">
            <v>474.86810000000003</v>
          </cell>
          <cell r="N10">
            <v>179.32230000000001</v>
          </cell>
          <cell r="O10">
            <v>41.819650000000003</v>
          </cell>
          <cell r="P10">
            <v>14.469329999999999</v>
          </cell>
          <cell r="Q10">
            <v>538.38879999999995</v>
          </cell>
          <cell r="R10">
            <v>403.81439999999998</v>
          </cell>
          <cell r="S10">
            <v>33.960819999999998</v>
          </cell>
          <cell r="T10">
            <v>19.096080000000001</v>
          </cell>
          <cell r="U10">
            <v>53.595300000000002</v>
          </cell>
          <cell r="V10">
            <v>40.261800000000001</v>
          </cell>
          <cell r="W10">
            <v>4.9860800000000003</v>
          </cell>
          <cell r="X10">
            <v>6.2992499999999998</v>
          </cell>
          <cell r="Y10">
            <v>104.0316</v>
          </cell>
          <cell r="Z10">
            <v>66.295500000000004</v>
          </cell>
          <cell r="AC10">
            <v>121.8163</v>
          </cell>
          <cell r="AD10">
            <v>89.072000000000003</v>
          </cell>
          <cell r="AE10">
            <v>13.58212</v>
          </cell>
          <cell r="AF10">
            <v>16.045079999999999</v>
          </cell>
          <cell r="AG10">
            <v>71.133499999999998</v>
          </cell>
          <cell r="AH10">
            <v>42.885599999999997</v>
          </cell>
          <cell r="AI10">
            <v>7.1312800000000003</v>
          </cell>
          <cell r="AJ10">
            <v>7.8670499999999999</v>
          </cell>
          <cell r="AK10">
            <v>670.85760000000005</v>
          </cell>
          <cell r="AL10">
            <v>368.29129999999998</v>
          </cell>
          <cell r="AM10">
            <v>108.82686</v>
          </cell>
          <cell r="AN10">
            <v>74.310940000000002</v>
          </cell>
          <cell r="AS10">
            <v>13.570499999999999</v>
          </cell>
          <cell r="AT10">
            <v>17.470500000000001</v>
          </cell>
          <cell r="AU10">
            <v>3.5144500000000001</v>
          </cell>
          <cell r="AV10">
            <v>1.4279900000000001</v>
          </cell>
          <cell r="BA10">
            <v>900.70619999999997</v>
          </cell>
          <cell r="BB10">
            <v>470.17590000000001</v>
          </cell>
          <cell r="BC10">
            <v>119.6108</v>
          </cell>
          <cell r="BD10">
            <v>90.961110000000005</v>
          </cell>
          <cell r="BE10">
            <v>15.541</v>
          </cell>
          <cell r="BF10">
            <v>12.2942</v>
          </cell>
          <cell r="BG10">
            <v>3.1412499999999999</v>
          </cell>
          <cell r="BH10">
            <v>2.4871699999999999</v>
          </cell>
          <cell r="BI10">
            <v>226.22219999999999</v>
          </cell>
          <cell r="BJ10">
            <v>132.7843</v>
          </cell>
          <cell r="BK10">
            <v>42.767040000000001</v>
          </cell>
          <cell r="BL10">
            <v>35.573009999999996</v>
          </cell>
          <cell r="BM10">
            <v>85.915700000000001</v>
          </cell>
          <cell r="BN10">
            <v>24.828900000000001</v>
          </cell>
          <cell r="BO10">
            <v>10.710739999999999</v>
          </cell>
          <cell r="BP10">
            <v>4.3352300000000001</v>
          </cell>
          <cell r="BQ10">
            <v>656.00130000000001</v>
          </cell>
          <cell r="BR10">
            <v>1670.4701</v>
          </cell>
          <cell r="BS10">
            <v>48.348350000000003</v>
          </cell>
          <cell r="BT10">
            <v>175.36767</v>
          </cell>
          <cell r="BU10">
            <v>1746.6688999999999</v>
          </cell>
          <cell r="BV10">
            <v>2443.9380000000001</v>
          </cell>
          <cell r="BW10">
            <v>41.09881</v>
          </cell>
          <cell r="BX10">
            <v>120.00709999999999</v>
          </cell>
          <cell r="CC10">
            <v>39.4634</v>
          </cell>
          <cell r="CD10">
            <v>57.2851</v>
          </cell>
          <cell r="CE10">
            <v>1.9076900000000001</v>
          </cell>
          <cell r="CF10">
            <v>3.9140999999999999</v>
          </cell>
          <cell r="CK10">
            <v>534.52449999999999</v>
          </cell>
          <cell r="CL10">
            <v>165.72569999999999</v>
          </cell>
          <cell r="CM10">
            <v>36.278829999999999</v>
          </cell>
          <cell r="CN10">
            <v>23.182099999999998</v>
          </cell>
          <cell r="CO10">
            <v>97.607799999999997</v>
          </cell>
          <cell r="CP10">
            <v>43.8063</v>
          </cell>
          <cell r="CQ10">
            <v>5.5968600000000004</v>
          </cell>
          <cell r="CR10">
            <v>2.08914</v>
          </cell>
          <cell r="CS10">
            <v>2754.4256999999998</v>
          </cell>
          <cell r="CT10">
            <v>2890.1864999999998</v>
          </cell>
          <cell r="CU10">
            <v>110.84986000000001</v>
          </cell>
          <cell r="CV10">
            <v>125.95005999999999</v>
          </cell>
          <cell r="CW10">
            <v>2601.2231999999999</v>
          </cell>
          <cell r="CX10">
            <v>2565.3780999999999</v>
          </cell>
          <cell r="CY10">
            <v>85.805300000000003</v>
          </cell>
          <cell r="CZ10">
            <v>214.46503000000001</v>
          </cell>
          <cell r="DA10">
            <v>2.4853000000000001</v>
          </cell>
          <cell r="DB10">
            <v>5.2217000000000002</v>
          </cell>
          <cell r="DC10">
            <v>0.19778999999999999</v>
          </cell>
          <cell r="DD10">
            <v>0.59131999999999996</v>
          </cell>
        </row>
        <row r="11">
          <cell r="D11">
            <v>70</v>
          </cell>
          <cell r="G11">
            <v>1.2672600000000001</v>
          </cell>
          <cell r="I11">
            <v>4.0223000000000004</v>
          </cell>
          <cell r="J11">
            <v>16.314900000000002</v>
          </cell>
          <cell r="K11">
            <v>0.71128000000000002</v>
          </cell>
          <cell r="L11">
            <v>1.4355500000000001</v>
          </cell>
          <cell r="M11">
            <v>2.8795999999999999</v>
          </cell>
          <cell r="N11">
            <v>4.4016000000000002</v>
          </cell>
          <cell r="O11">
            <v>0.35597000000000001</v>
          </cell>
          <cell r="P11">
            <v>0.64963000000000004</v>
          </cell>
          <cell r="Q11">
            <v>15.7852</v>
          </cell>
          <cell r="R11">
            <v>28.087</v>
          </cell>
          <cell r="S11">
            <v>2.4653900000000002</v>
          </cell>
          <cell r="T11">
            <v>2.2519300000000002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.25779999999999997</v>
          </cell>
          <cell r="Z11">
            <v>0.50349999999999995</v>
          </cell>
          <cell r="AC11">
            <v>5.4847000000000001</v>
          </cell>
          <cell r="AD11">
            <v>24.856100000000001</v>
          </cell>
          <cell r="AE11">
            <v>1.21879</v>
          </cell>
          <cell r="AF11">
            <v>3.0906099999999999</v>
          </cell>
          <cell r="AG11">
            <v>0.35320000000000001</v>
          </cell>
          <cell r="AH11">
            <v>0</v>
          </cell>
          <cell r="AI11">
            <v>0.17487</v>
          </cell>
          <cell r="AJ11">
            <v>0</v>
          </cell>
          <cell r="AK11">
            <v>4.7091000000000003</v>
          </cell>
          <cell r="AL11">
            <v>6.3838999999999997</v>
          </cell>
          <cell r="AM11">
            <v>0.63939999999999997</v>
          </cell>
          <cell r="AN11">
            <v>0.55766000000000004</v>
          </cell>
          <cell r="AS11">
            <v>0</v>
          </cell>
          <cell r="AT11">
            <v>0</v>
          </cell>
          <cell r="AU11">
            <v>0</v>
          </cell>
          <cell r="AV11">
            <v>0</v>
          </cell>
          <cell r="BA11">
            <v>782.54290000000003</v>
          </cell>
          <cell r="BB11">
            <v>530.45540000000005</v>
          </cell>
          <cell r="BC11">
            <v>96.050640000000001</v>
          </cell>
          <cell r="BD11">
            <v>66.562619999999995</v>
          </cell>
          <cell r="BE11">
            <v>311.82749999999999</v>
          </cell>
          <cell r="BF11">
            <v>241.94739999999999</v>
          </cell>
          <cell r="BG11">
            <v>21.694929999999999</v>
          </cell>
          <cell r="BH11">
            <v>10.49414</v>
          </cell>
          <cell r="BI11">
            <v>2999.0979000000002</v>
          </cell>
          <cell r="BJ11">
            <v>2868.1880000000001</v>
          </cell>
          <cell r="BK11">
            <v>319.73534999999998</v>
          </cell>
          <cell r="BL11">
            <v>261.74293</v>
          </cell>
          <cell r="BM11">
            <v>72.673500000000004</v>
          </cell>
          <cell r="BN11">
            <v>3.6970000000000001</v>
          </cell>
          <cell r="BO11">
            <v>5.1402099999999997</v>
          </cell>
          <cell r="BP11">
            <v>0.87692000000000003</v>
          </cell>
          <cell r="BQ11">
            <v>113.31229999999999</v>
          </cell>
          <cell r="BR11">
            <v>102.10039999999999</v>
          </cell>
          <cell r="BS11">
            <v>26.154409999999999</v>
          </cell>
          <cell r="BT11">
            <v>8.2518600000000006</v>
          </cell>
          <cell r="BU11">
            <v>1829.4095</v>
          </cell>
          <cell r="BV11">
            <v>2083.6134000000002</v>
          </cell>
          <cell r="BW11">
            <v>45.927019999999999</v>
          </cell>
          <cell r="BX11">
            <v>75.36497</v>
          </cell>
          <cell r="CC11">
            <v>3.5373000000000001</v>
          </cell>
          <cell r="CD11">
            <v>0.83923000000000003</v>
          </cell>
          <cell r="CE11">
            <v>3.5998999999999999</v>
          </cell>
          <cell r="CF11">
            <v>0.37733</v>
          </cell>
          <cell r="CK11">
            <v>10.5314</v>
          </cell>
          <cell r="CL11">
            <v>2.8557000000000001</v>
          </cell>
          <cell r="CM11">
            <v>0.96255000000000002</v>
          </cell>
          <cell r="CN11">
            <v>0.41713</v>
          </cell>
          <cell r="CO11">
            <v>49.5867</v>
          </cell>
          <cell r="CP11">
            <v>37.650100000000002</v>
          </cell>
          <cell r="CQ11">
            <v>2.70024</v>
          </cell>
          <cell r="CR11">
            <v>1.98848</v>
          </cell>
          <cell r="CS11">
            <v>2245.4479000000001</v>
          </cell>
          <cell r="CT11">
            <v>2375.5891999999999</v>
          </cell>
          <cell r="CU11">
            <v>95.348709999999997</v>
          </cell>
          <cell r="CV11">
            <v>35.167720000000003</v>
          </cell>
          <cell r="CW11">
            <v>354.15589999999997</v>
          </cell>
          <cell r="CX11">
            <v>307.315</v>
          </cell>
          <cell r="CY11">
            <v>29.87471</v>
          </cell>
          <cell r="CZ11">
            <v>16.617100000000001</v>
          </cell>
          <cell r="DA11">
            <v>0</v>
          </cell>
          <cell r="DB11">
            <v>0</v>
          </cell>
          <cell r="DC11">
            <v>0</v>
          </cell>
          <cell r="DD11">
            <v>0</v>
          </cell>
        </row>
        <row r="12">
          <cell r="D12">
            <v>38</v>
          </cell>
          <cell r="G12">
            <v>3.81223</v>
          </cell>
          <cell r="I12">
            <v>1.7682</v>
          </cell>
          <cell r="J12">
            <v>4.1573000000000002</v>
          </cell>
          <cell r="K12">
            <v>0.35541</v>
          </cell>
          <cell r="L12">
            <v>0.64237</v>
          </cell>
          <cell r="M12">
            <v>12.1122</v>
          </cell>
          <cell r="N12">
            <v>8.2075999999999993</v>
          </cell>
          <cell r="O12">
            <v>2.7239900000000001</v>
          </cell>
          <cell r="P12">
            <v>1.2619499999999999</v>
          </cell>
          <cell r="Q12">
            <v>12.7127</v>
          </cell>
          <cell r="R12">
            <v>20.806799999999999</v>
          </cell>
          <cell r="S12">
            <v>1.83796</v>
          </cell>
          <cell r="T12">
            <v>2.32253</v>
          </cell>
          <cell r="U12">
            <v>0.38979999999999998</v>
          </cell>
          <cell r="V12">
            <v>0</v>
          </cell>
          <cell r="W12">
            <v>0.30204999999999999</v>
          </cell>
          <cell r="X12">
            <v>0</v>
          </cell>
          <cell r="Y12">
            <v>2.4506999999999999</v>
          </cell>
          <cell r="Z12">
            <v>1.3502000000000001</v>
          </cell>
          <cell r="AC12">
            <v>8.7413000000000007</v>
          </cell>
          <cell r="AD12">
            <v>14.9994</v>
          </cell>
          <cell r="AE12">
            <v>1.60127</v>
          </cell>
          <cell r="AF12">
            <v>1.4311799999999999</v>
          </cell>
          <cell r="AG12">
            <v>0</v>
          </cell>
          <cell r="AH12">
            <v>0.33929999999999999</v>
          </cell>
          <cell r="AI12">
            <v>0</v>
          </cell>
          <cell r="AJ12">
            <v>0.33927000000000002</v>
          </cell>
          <cell r="AK12">
            <v>6.1696</v>
          </cell>
          <cell r="AL12">
            <v>5.6421000000000001</v>
          </cell>
          <cell r="AM12">
            <v>0.97567000000000004</v>
          </cell>
          <cell r="AN12">
            <v>0.94335000000000002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BA12">
            <v>824.51390000000004</v>
          </cell>
          <cell r="BB12">
            <v>542.83109999999999</v>
          </cell>
          <cell r="BC12">
            <v>63.995690000000003</v>
          </cell>
          <cell r="BD12">
            <v>53.787770000000002</v>
          </cell>
          <cell r="BE12">
            <v>335.34730000000002</v>
          </cell>
          <cell r="BF12">
            <v>272.18090000000001</v>
          </cell>
          <cell r="BG12">
            <v>27.538229999999999</v>
          </cell>
          <cell r="BH12">
            <v>25.879549999999998</v>
          </cell>
          <cell r="BI12">
            <v>1759.1599000000001</v>
          </cell>
          <cell r="BJ12">
            <v>1103.9453000000001</v>
          </cell>
          <cell r="BK12">
            <v>171.33617000000001</v>
          </cell>
          <cell r="BL12">
            <v>158.47084000000001</v>
          </cell>
          <cell r="BM12">
            <v>47.0991</v>
          </cell>
          <cell r="BN12">
            <v>6.4893000000000001</v>
          </cell>
          <cell r="BO12">
            <v>4.87791</v>
          </cell>
          <cell r="BP12">
            <v>2.2552500000000002</v>
          </cell>
          <cell r="BQ12">
            <v>89.510199999999998</v>
          </cell>
          <cell r="BR12">
            <v>127.0321</v>
          </cell>
          <cell r="BS12">
            <v>19.697209999999998</v>
          </cell>
          <cell r="BT12">
            <v>27.41</v>
          </cell>
          <cell r="BU12">
            <v>2011.1131</v>
          </cell>
          <cell r="BV12">
            <v>2220.0313000000001</v>
          </cell>
          <cell r="BW12">
            <v>49.745690000000003</v>
          </cell>
          <cell r="BX12">
            <v>87.380539999999996</v>
          </cell>
          <cell r="CC12">
            <v>0.8468</v>
          </cell>
          <cell r="CD12">
            <v>0.57169999999999999</v>
          </cell>
          <cell r="CE12">
            <v>0.20533999999999999</v>
          </cell>
          <cell r="CF12">
            <v>0.22878999999999999</v>
          </cell>
          <cell r="CK12">
            <v>26.5657</v>
          </cell>
          <cell r="CL12">
            <v>5.7576999999999998</v>
          </cell>
          <cell r="CM12">
            <v>2.0864400000000001</v>
          </cell>
          <cell r="CN12">
            <v>0.78363000000000005</v>
          </cell>
          <cell r="CO12">
            <v>62.761699999999998</v>
          </cell>
          <cell r="CP12">
            <v>59.358199999999997</v>
          </cell>
          <cell r="CQ12">
            <v>3.6764399999999999</v>
          </cell>
          <cell r="CR12">
            <v>5.3256100000000002</v>
          </cell>
          <cell r="CS12">
            <v>2652.7420999999999</v>
          </cell>
          <cell r="CT12">
            <v>2704.3764000000001</v>
          </cell>
          <cell r="CU12">
            <v>60.010829999999999</v>
          </cell>
          <cell r="CV12">
            <v>56.957650000000001</v>
          </cell>
          <cell r="CW12">
            <v>1032.011</v>
          </cell>
          <cell r="CX12">
            <v>703.98059999999998</v>
          </cell>
          <cell r="CY12">
            <v>61.031489999999998</v>
          </cell>
          <cell r="CZ12">
            <v>107.47107</v>
          </cell>
          <cell r="DA12">
            <v>0</v>
          </cell>
          <cell r="DB12">
            <v>1.2236</v>
          </cell>
          <cell r="DC12">
            <v>0</v>
          </cell>
          <cell r="DD12">
            <v>0.23219999999999999</v>
          </cell>
        </row>
        <row r="13">
          <cell r="D13">
            <v>41</v>
          </cell>
          <cell r="G13">
            <v>13.222289999999999</v>
          </cell>
          <cell r="I13">
            <v>0.85519999999999996</v>
          </cell>
          <cell r="J13">
            <v>8.3948999999999998</v>
          </cell>
          <cell r="K13">
            <v>0.43806</v>
          </cell>
          <cell r="L13">
            <v>1.78026</v>
          </cell>
          <cell r="M13">
            <v>2.3313000000000001</v>
          </cell>
          <cell r="N13">
            <v>3.6839</v>
          </cell>
          <cell r="O13">
            <v>0.48710999999999999</v>
          </cell>
          <cell r="P13">
            <v>0.34243000000000001</v>
          </cell>
          <cell r="Q13">
            <v>5.5609000000000002</v>
          </cell>
          <cell r="R13">
            <v>17.899699999999999</v>
          </cell>
          <cell r="S13">
            <v>0.3276</v>
          </cell>
          <cell r="T13">
            <v>3.6415199999999999</v>
          </cell>
          <cell r="U13">
            <v>0.70020000000000004</v>
          </cell>
          <cell r="V13">
            <v>0.74339999999999995</v>
          </cell>
          <cell r="W13">
            <v>0.70016999999999996</v>
          </cell>
          <cell r="X13">
            <v>0.74343000000000004</v>
          </cell>
          <cell r="Y13">
            <v>0.45129999999999998</v>
          </cell>
          <cell r="Z13">
            <v>0.20219999999999999</v>
          </cell>
          <cell r="AC13">
            <v>1.6629</v>
          </cell>
          <cell r="AD13">
            <v>4.5145999999999997</v>
          </cell>
          <cell r="AE13">
            <v>0.97716000000000003</v>
          </cell>
          <cell r="AF13">
            <v>1.5244599999999999</v>
          </cell>
          <cell r="AG13">
            <v>0</v>
          </cell>
          <cell r="AH13">
            <v>0.15129999999999999</v>
          </cell>
          <cell r="AI13">
            <v>0</v>
          </cell>
          <cell r="AJ13">
            <v>0.15134</v>
          </cell>
          <cell r="AK13">
            <v>3.5611000000000002</v>
          </cell>
          <cell r="AL13">
            <v>3.0691000000000002</v>
          </cell>
          <cell r="AM13">
            <v>0.96491000000000005</v>
          </cell>
          <cell r="AN13">
            <v>0.40455999999999998</v>
          </cell>
          <cell r="AS13">
            <v>0</v>
          </cell>
          <cell r="AT13">
            <v>0</v>
          </cell>
          <cell r="AU13">
            <v>0</v>
          </cell>
          <cell r="AV13">
            <v>0</v>
          </cell>
          <cell r="BA13">
            <v>890.46420000000001</v>
          </cell>
          <cell r="BB13">
            <v>665.0711</v>
          </cell>
          <cell r="BC13">
            <v>40.256509999999999</v>
          </cell>
          <cell r="BD13">
            <v>114.23385</v>
          </cell>
          <cell r="BE13">
            <v>375.53719999999998</v>
          </cell>
          <cell r="BF13">
            <v>231.84979999999999</v>
          </cell>
          <cell r="BG13">
            <v>19.008019999999998</v>
          </cell>
          <cell r="BH13">
            <v>28.38232</v>
          </cell>
          <cell r="BI13">
            <v>2872.5880000000002</v>
          </cell>
          <cell r="BJ13">
            <v>2685.6041</v>
          </cell>
          <cell r="BK13">
            <v>75.194569999999999</v>
          </cell>
          <cell r="BL13">
            <v>238.19266999999999</v>
          </cell>
          <cell r="BM13">
            <v>76.5214</v>
          </cell>
          <cell r="BN13">
            <v>8.5457999999999998</v>
          </cell>
          <cell r="BO13">
            <v>7.8471200000000003</v>
          </cell>
          <cell r="BP13">
            <v>8.2594399999999997</v>
          </cell>
          <cell r="BQ13">
            <v>207.67250000000001</v>
          </cell>
          <cell r="BR13">
            <v>157.97649999999999</v>
          </cell>
          <cell r="BS13">
            <v>12.05499</v>
          </cell>
          <cell r="BT13">
            <v>12.074299999999999</v>
          </cell>
          <cell r="BU13">
            <v>2235.1779000000001</v>
          </cell>
          <cell r="BV13">
            <v>2024.9851000000001</v>
          </cell>
          <cell r="BW13">
            <v>162.0659</v>
          </cell>
          <cell r="BX13">
            <v>73.519300000000001</v>
          </cell>
          <cell r="CC13">
            <v>1.4148000000000001</v>
          </cell>
          <cell r="CD13">
            <v>0.4672</v>
          </cell>
          <cell r="CE13">
            <v>5.9650000000000002E-2</v>
          </cell>
          <cell r="CF13">
            <v>0.33542</v>
          </cell>
          <cell r="CK13">
            <v>12.5282</v>
          </cell>
          <cell r="CL13">
            <v>4.8151000000000002</v>
          </cell>
          <cell r="CM13">
            <v>1.6907300000000001</v>
          </cell>
          <cell r="CN13">
            <v>1.0820799999999999</v>
          </cell>
          <cell r="CO13">
            <v>55.9191</v>
          </cell>
          <cell r="CP13">
            <v>49.104500000000002</v>
          </cell>
          <cell r="CQ13">
            <v>2.8762799999999999</v>
          </cell>
          <cell r="CR13">
            <v>2.9736400000000001</v>
          </cell>
          <cell r="CS13">
            <v>2596.6098999999999</v>
          </cell>
          <cell r="CT13">
            <v>2275.5064000000002</v>
          </cell>
          <cell r="CU13">
            <v>11.96116</v>
          </cell>
          <cell r="CV13">
            <v>54.775269999999999</v>
          </cell>
          <cell r="CW13">
            <v>396.3297</v>
          </cell>
          <cell r="CX13">
            <v>265.36700000000002</v>
          </cell>
          <cell r="CY13">
            <v>38.722650000000002</v>
          </cell>
          <cell r="CZ13">
            <v>19.878160000000001</v>
          </cell>
          <cell r="DA13">
            <v>0</v>
          </cell>
          <cell r="DB13">
            <v>0</v>
          </cell>
          <cell r="DC13">
            <v>0</v>
          </cell>
          <cell r="DD13">
            <v>0</v>
          </cell>
        </row>
        <row r="14">
          <cell r="D14">
            <v>13</v>
          </cell>
          <cell r="G14">
            <v>3.3177400000000001</v>
          </cell>
          <cell r="I14">
            <v>0.84860000000000002</v>
          </cell>
          <cell r="J14">
            <v>0.94089999999999996</v>
          </cell>
          <cell r="K14">
            <v>0.21163000000000001</v>
          </cell>
          <cell r="L14">
            <v>0.20563000000000001</v>
          </cell>
          <cell r="M14">
            <v>8.9738000000000007</v>
          </cell>
          <cell r="N14">
            <v>2.8056999999999999</v>
          </cell>
          <cell r="O14">
            <v>1.60318</v>
          </cell>
          <cell r="P14">
            <v>0.28953000000000001</v>
          </cell>
          <cell r="Q14">
            <v>5.7393999999999998</v>
          </cell>
          <cell r="R14">
            <v>14.2676</v>
          </cell>
          <cell r="S14">
            <v>0.59853000000000001</v>
          </cell>
          <cell r="T14">
            <v>1.11097</v>
          </cell>
          <cell r="U14">
            <v>0.33839999999999998</v>
          </cell>
          <cell r="V14">
            <v>0</v>
          </cell>
          <cell r="W14">
            <v>0.24301</v>
          </cell>
          <cell r="X14">
            <v>0</v>
          </cell>
          <cell r="Y14">
            <v>0.83899999999999997</v>
          </cell>
          <cell r="Z14">
            <v>0.74119999999999997</v>
          </cell>
          <cell r="AC14">
            <v>12.7669</v>
          </cell>
          <cell r="AD14">
            <v>25.575199999999999</v>
          </cell>
          <cell r="AE14">
            <v>1.86852</v>
          </cell>
          <cell r="AF14">
            <v>3.4348200000000002</v>
          </cell>
          <cell r="AG14">
            <v>8.0699999999999994E-2</v>
          </cell>
          <cell r="AH14">
            <v>0.14280000000000001</v>
          </cell>
          <cell r="AI14">
            <v>8.0710000000000004E-2</v>
          </cell>
          <cell r="AJ14">
            <v>9.9409999999999998E-2</v>
          </cell>
          <cell r="AK14">
            <v>7.1944999999999997</v>
          </cell>
          <cell r="AL14">
            <v>8.8848000000000003</v>
          </cell>
          <cell r="AM14">
            <v>0.86641000000000001</v>
          </cell>
          <cell r="AN14">
            <v>0.89468999999999999</v>
          </cell>
          <cell r="AS14">
            <v>0</v>
          </cell>
          <cell r="AT14">
            <v>0</v>
          </cell>
          <cell r="AU14">
            <v>0</v>
          </cell>
          <cell r="AV14">
            <v>0</v>
          </cell>
          <cell r="BA14">
            <v>720.35839999999996</v>
          </cell>
          <cell r="BB14">
            <v>475.56659999999999</v>
          </cell>
          <cell r="BC14">
            <v>49.952249999999999</v>
          </cell>
          <cell r="BD14">
            <v>64.248239999999996</v>
          </cell>
          <cell r="BE14">
            <v>31.020299999999999</v>
          </cell>
          <cell r="BF14">
            <v>25.950099999999999</v>
          </cell>
          <cell r="BG14">
            <v>3.89059</v>
          </cell>
          <cell r="BH14">
            <v>3.6681499999999998</v>
          </cell>
          <cell r="BI14">
            <v>2437.0391</v>
          </cell>
          <cell r="BJ14">
            <v>2024.5813000000001</v>
          </cell>
          <cell r="BK14">
            <v>180.84451000000001</v>
          </cell>
          <cell r="BL14">
            <v>247.57577000000001</v>
          </cell>
          <cell r="BM14">
            <v>25.490500000000001</v>
          </cell>
          <cell r="BN14">
            <v>3.0632000000000001</v>
          </cell>
          <cell r="BO14">
            <v>2.0291000000000001</v>
          </cell>
          <cell r="BP14">
            <v>0.54207000000000005</v>
          </cell>
          <cell r="BQ14">
            <v>105.7058</v>
          </cell>
          <cell r="BR14">
            <v>58.733199999999997</v>
          </cell>
          <cell r="BS14">
            <v>6.7411700000000003</v>
          </cell>
          <cell r="BT14">
            <v>11.69237</v>
          </cell>
          <cell r="BU14">
            <v>2020.8045</v>
          </cell>
          <cell r="BV14">
            <v>1470.3634999999999</v>
          </cell>
          <cell r="BW14">
            <v>65.444400000000002</v>
          </cell>
          <cell r="BX14">
            <v>74.61703</v>
          </cell>
          <cell r="CC14">
            <v>0.42820000000000003</v>
          </cell>
          <cell r="CD14">
            <v>6.6600000000000006E-2</v>
          </cell>
          <cell r="CE14">
            <v>0.20580999999999999</v>
          </cell>
          <cell r="CF14">
            <v>6.6619999999999999E-2</v>
          </cell>
          <cell r="CK14">
            <v>109.98560000000001</v>
          </cell>
          <cell r="CL14">
            <v>43.850700000000003</v>
          </cell>
          <cell r="CM14">
            <v>11.49488</v>
          </cell>
          <cell r="CN14">
            <v>7.7625400000000004</v>
          </cell>
          <cell r="CO14">
            <v>49.485700000000001</v>
          </cell>
          <cell r="CP14">
            <v>44.5809</v>
          </cell>
          <cell r="CQ14">
            <v>2.2733300000000001</v>
          </cell>
          <cell r="CR14">
            <v>3.3888199999999999</v>
          </cell>
          <cell r="CS14">
            <v>2487.1587</v>
          </cell>
          <cell r="CT14">
            <v>2150.4890999999998</v>
          </cell>
          <cell r="CU14">
            <v>39.740290000000002</v>
          </cell>
          <cell r="CV14">
            <v>49.955190000000002</v>
          </cell>
          <cell r="CW14">
            <v>2508.8724000000002</v>
          </cell>
          <cell r="CX14">
            <v>2315.6606999999999</v>
          </cell>
          <cell r="CY14">
            <v>36.919559999999997</v>
          </cell>
          <cell r="CZ14">
            <v>57.25365</v>
          </cell>
          <cell r="DA14">
            <v>2.5937999999999999</v>
          </cell>
          <cell r="DB14">
            <v>5.3331</v>
          </cell>
          <cell r="DC14">
            <v>0.13319</v>
          </cell>
          <cell r="DD14">
            <v>0.51307000000000003</v>
          </cell>
        </row>
        <row r="15">
          <cell r="G15">
            <v>2.7225999999999999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J1" sqref="J1"/>
    </sheetView>
  </sheetViews>
  <sheetFormatPr defaultRowHeight="15" x14ac:dyDescent="0.25"/>
  <sheetData>
    <row r="1" spans="1:2" x14ac:dyDescent="0.25">
      <c r="A1" s="2" t="s">
        <v>14</v>
      </c>
    </row>
    <row r="2" spans="1:2" x14ac:dyDescent="0.25">
      <c r="A2" t="s">
        <v>15</v>
      </c>
    </row>
    <row r="4" spans="1:2" x14ac:dyDescent="0.25">
      <c r="A4" s="2" t="s">
        <v>16</v>
      </c>
    </row>
    <row r="5" spans="1:2" x14ac:dyDescent="0.25">
      <c r="A5" t="s">
        <v>13</v>
      </c>
    </row>
    <row r="6" spans="1:2" x14ac:dyDescent="0.25">
      <c r="A6" t="s">
        <v>17</v>
      </c>
    </row>
    <row r="8" spans="1:2" x14ac:dyDescent="0.25">
      <c r="A8" t="s">
        <v>5</v>
      </c>
    </row>
    <row r="10" spans="1:2" x14ac:dyDescent="0.25">
      <c r="A10" t="s">
        <v>0</v>
      </c>
      <c r="B10" s="1" t="s">
        <v>1</v>
      </c>
    </row>
    <row r="11" spans="1:2" x14ac:dyDescent="0.25">
      <c r="A11" t="s">
        <v>2</v>
      </c>
      <c r="B11" s="1" t="s">
        <v>3</v>
      </c>
    </row>
    <row r="12" spans="1:2" x14ac:dyDescent="0.25">
      <c r="A12" t="s">
        <v>11</v>
      </c>
    </row>
    <row r="13" spans="1:2" x14ac:dyDescent="0.25">
      <c r="A13" t="s">
        <v>1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sqref="A1:B11"/>
    </sheetView>
  </sheetViews>
  <sheetFormatPr defaultRowHeight="15" x14ac:dyDescent="0.25"/>
  <sheetData>
    <row r="1" spans="1:2" x14ac:dyDescent="0.25">
      <c r="A1" t="s">
        <v>6</v>
      </c>
    </row>
    <row r="3" spans="1:2" x14ac:dyDescent="0.25">
      <c r="A3" t="s">
        <v>4</v>
      </c>
    </row>
    <row r="4" spans="1:2" x14ac:dyDescent="0.25">
      <c r="A4" t="s">
        <v>7</v>
      </c>
    </row>
    <row r="6" spans="1:2" x14ac:dyDescent="0.25">
      <c r="A6" t="s">
        <v>5</v>
      </c>
    </row>
    <row r="8" spans="1:2" x14ac:dyDescent="0.25">
      <c r="A8" t="s">
        <v>0</v>
      </c>
      <c r="B8" t="s">
        <v>1</v>
      </c>
    </row>
    <row r="9" spans="1:2" x14ac:dyDescent="0.25">
      <c r="A9" t="s">
        <v>2</v>
      </c>
      <c r="B9" t="s">
        <v>3</v>
      </c>
    </row>
    <row r="10" spans="1:2" x14ac:dyDescent="0.25">
      <c r="A10" t="s">
        <v>8</v>
      </c>
    </row>
    <row r="11" spans="1:2" x14ac:dyDescent="0.25">
      <c r="A11" t="s">
        <v>9</v>
      </c>
    </row>
    <row r="22" spans="11:11" x14ac:dyDescent="0.25">
      <c r="K22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s</vt:lpstr>
      <vt:lpstr>explanation</vt:lpstr>
      <vt:lpstr>Sheet3</vt:lpstr>
    </vt:vector>
  </TitlesOfParts>
  <Company>CnC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ka Macel</dc:creator>
  <cp:lastModifiedBy>Mirka</cp:lastModifiedBy>
  <dcterms:created xsi:type="dcterms:W3CDTF">2018-05-29T10:46:10Z</dcterms:created>
  <dcterms:modified xsi:type="dcterms:W3CDTF">2019-01-15T07:39:42Z</dcterms:modified>
</cp:coreProperties>
</file>